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d.docs.live.net/1c7752923fa3e764/IARC/Systematic Reviews/ADSQ-MEC SR/Manuscript/1Revision 20211007/Final items/"/>
    </mc:Choice>
  </mc:AlternateContent>
  <xr:revisionPtr revIDLastSave="9" documentId="8_{EE59A2E3-FF7A-CB48-9B98-A26F75685AC9}" xr6:coauthVersionLast="47" xr6:coauthVersionMax="47" xr10:uidLastSave="{7AF2F086-A9BA-C04C-9C96-1FD7DC888706}"/>
  <bookViews>
    <workbookView xWindow="3740" yWindow="-16580" windowWidth="28800" windowHeight="15840" xr2:uid="{00000000-000D-0000-FFFF-FFFF00000000}"/>
  </bookViews>
  <sheets>
    <sheet name="BOTH" sheetId="2" r:id="rId1"/>
    <sheet name="Sheet1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78" uniqueCount="155">
  <si>
    <t xml:space="preserve">Item </t>
  </si>
  <si>
    <t>DO NOT MODIFY = VALIDATION OF LISTS</t>
  </si>
  <si>
    <t>Answers</t>
  </si>
  <si>
    <t>Yes</t>
  </si>
  <si>
    <t>No</t>
  </si>
  <si>
    <t>Unclear</t>
  </si>
  <si>
    <t>Not applicable</t>
  </si>
  <si>
    <t xml:space="preserve">Did the case series have consecutive inclusion of participants? </t>
  </si>
  <si>
    <t>Did the case series have complete inclusion of participants?</t>
  </si>
  <si>
    <t>Were the types of tumours included accurately described?</t>
  </si>
  <si>
    <t>Were the pathologic features used to diagnose the tumours adequately described?</t>
  </si>
  <si>
    <t>Was there clear reporting of the demographics of the participants in the study? Age, sex of each patient in a table.</t>
  </si>
  <si>
    <t>Was there clear reporting of clinical information of the participants? At least body site, TNM, previous rx reported.</t>
  </si>
  <si>
    <t>Were the outcomes or follow-up results of cases clearly reported? NA for this study</t>
  </si>
  <si>
    <t>Were the molecular tests performed adequately described?</t>
  </si>
  <si>
    <t>Were the mutations and/or other molecular results described in detail?</t>
  </si>
  <si>
    <t>Were simple descriptive statistics, proportion, differences between groups provided?</t>
  </si>
  <si>
    <t>Saeki</t>
  </si>
  <si>
    <t>Lennerz</t>
  </si>
  <si>
    <t>Achcar</t>
  </si>
  <si>
    <t>Roden</t>
  </si>
  <si>
    <t>Zhu</t>
  </si>
  <si>
    <r>
      <rPr>
        <b/>
        <sz val="12"/>
        <color theme="1"/>
        <rFont val="Calibri"/>
        <family val="2"/>
        <scheme val="minor"/>
      </rPr>
      <t>Overall evaluation</t>
    </r>
    <r>
      <rPr>
        <sz val="12"/>
        <color theme="1"/>
        <rFont val="Calibri"/>
        <family val="2"/>
        <scheme val="minor"/>
      </rPr>
      <t xml:space="preserve"> 
(Yes=1; No, Unclear or Not applicable=0)</t>
    </r>
  </si>
  <si>
    <t>Bostjancic</t>
  </si>
  <si>
    <t>Cros</t>
  </si>
  <si>
    <t>Dahse-9000</t>
  </si>
  <si>
    <t>Hu</t>
  </si>
  <si>
    <t>Huo</t>
  </si>
  <si>
    <t>Lemound</t>
  </si>
  <si>
    <t>Locati</t>
  </si>
  <si>
    <t>Macarenco</t>
  </si>
  <si>
    <t>Nakano</t>
  </si>
  <si>
    <t>Suzuki</t>
  </si>
  <si>
    <t>Wang</t>
  </si>
  <si>
    <t>Dahse9001</t>
  </si>
  <si>
    <t>Yoo</t>
  </si>
  <si>
    <t>Yu</t>
  </si>
  <si>
    <t>Abdurahman</t>
  </si>
  <si>
    <t>Boch</t>
  </si>
  <si>
    <t>Borazanci</t>
  </si>
  <si>
    <t>Brody</t>
  </si>
  <si>
    <t>Das</t>
  </si>
  <si>
    <t>Faehling</t>
  </si>
  <si>
    <t>Fan</t>
  </si>
  <si>
    <t>Fang</t>
  </si>
  <si>
    <t xml:space="preserve">Hayashi </t>
  </si>
  <si>
    <t>Hirata</t>
  </si>
  <si>
    <t>Huang</t>
  </si>
  <si>
    <t>Jia</t>
  </si>
  <si>
    <t>Jiang</t>
  </si>
  <si>
    <t>Jordan</t>
  </si>
  <si>
    <t>Kang</t>
  </si>
  <si>
    <t>Keohavong</t>
  </si>
  <si>
    <t>Krawczyk</t>
  </si>
  <si>
    <t>Lai</t>
  </si>
  <si>
    <t>Lee</t>
  </si>
  <si>
    <t>Longatto-Filho</t>
  </si>
  <si>
    <t>Mehrad</t>
  </si>
  <si>
    <t>Morodomi</t>
  </si>
  <si>
    <t>Naderi</t>
  </si>
  <si>
    <t>Ohtsuka</t>
  </si>
  <si>
    <t>Powrozek</t>
  </si>
  <si>
    <t>Qin</t>
  </si>
  <si>
    <t>Rektman</t>
  </si>
  <si>
    <t>Shi</t>
  </si>
  <si>
    <t>Shiozawa</t>
  </si>
  <si>
    <t>Song</t>
  </si>
  <si>
    <t>Spaans</t>
  </si>
  <si>
    <t>Tang</t>
  </si>
  <si>
    <t>Tochigi</t>
  </si>
  <si>
    <t>Graziano</t>
  </si>
  <si>
    <t>Vassella</t>
  </si>
  <si>
    <t>Yeung</t>
  </si>
  <si>
    <t>Zhou</t>
  </si>
  <si>
    <t>Zito</t>
  </si>
  <si>
    <t>Zou</t>
  </si>
  <si>
    <t>Bean</t>
  </si>
  <si>
    <t>Behboudi</t>
  </si>
  <si>
    <t>Bell2016</t>
  </si>
  <si>
    <t>Birkeland</t>
  </si>
  <si>
    <t>Bishop2014</t>
  </si>
  <si>
    <t>Bishop2018</t>
  </si>
  <si>
    <t>Chenevert</t>
  </si>
  <si>
    <t>Chiosea</t>
  </si>
  <si>
    <t>Cipriani</t>
  </si>
  <si>
    <t>Clauditz</t>
  </si>
  <si>
    <t>Dimitrijevic</t>
  </si>
  <si>
    <t>Hsieh</t>
  </si>
  <si>
    <t>Isayeva</t>
  </si>
  <si>
    <t>Ishibashi</t>
  </si>
  <si>
    <t>Jee</t>
  </si>
  <si>
    <t>Kasai</t>
  </si>
  <si>
    <t>Kass</t>
  </si>
  <si>
    <t>Luk</t>
  </si>
  <si>
    <t>Martins</t>
  </si>
  <si>
    <t>Matse</t>
  </si>
  <si>
    <t>Saade</t>
  </si>
  <si>
    <t>Salem</t>
  </si>
  <si>
    <t>Schwarz</t>
  </si>
  <si>
    <t>Seethala2010</t>
  </si>
  <si>
    <t>Shinomiya</t>
  </si>
  <si>
    <t>Techavichit</t>
  </si>
  <si>
    <t>Tirado</t>
  </si>
  <si>
    <t>Verdorfer</t>
  </si>
  <si>
    <t>Garcia</t>
  </si>
  <si>
    <t>8/10</t>
  </si>
  <si>
    <t>7/10</t>
  </si>
  <si>
    <t>5/10</t>
  </si>
  <si>
    <t>6/10</t>
  </si>
  <si>
    <t>2/10</t>
  </si>
  <si>
    <t>4/10</t>
  </si>
  <si>
    <t>3/10</t>
  </si>
  <si>
    <t xml:space="preserve">S-Table 3: Adapted JBI Critical Appraisal Checklist for Case Series  for included studies </t>
  </si>
  <si>
    <t>Bailey</t>
  </si>
  <si>
    <t>Bozdogan</t>
  </si>
  <si>
    <t>Brustugun</t>
  </si>
  <si>
    <t>Bubola</t>
  </si>
  <si>
    <t>Bundele</t>
  </si>
  <si>
    <t>Chan</t>
  </si>
  <si>
    <t>Cheng</t>
  </si>
  <si>
    <t>Fehr</t>
  </si>
  <si>
    <t>Gervasio</t>
  </si>
  <si>
    <t>Harada</t>
  </si>
  <si>
    <t>Hayashi</t>
  </si>
  <si>
    <t>Ishida</t>
  </si>
  <si>
    <t>Jin</t>
  </si>
  <si>
    <t>Karpinets</t>
  </si>
  <si>
    <t>Krause</t>
  </si>
  <si>
    <t>Kumari</t>
  </si>
  <si>
    <t>Lenkiewicz</t>
  </si>
  <si>
    <t>Li</t>
  </si>
  <si>
    <t>Lin</t>
  </si>
  <si>
    <t>Ma</t>
  </si>
  <si>
    <t>Meinrath</t>
  </si>
  <si>
    <t>Morita</t>
  </si>
  <si>
    <t>Mudhar</t>
  </si>
  <si>
    <t>Navale</t>
  </si>
  <si>
    <t>Ni</t>
  </si>
  <si>
    <t>Okumura</t>
  </si>
  <si>
    <t>Robinson</t>
  </si>
  <si>
    <t>Shafique</t>
  </si>
  <si>
    <t>Skalova</t>
  </si>
  <si>
    <t>Voggel</t>
  </si>
  <si>
    <t>WangF</t>
  </si>
  <si>
    <t>van Weert</t>
  </si>
  <si>
    <t>Witkiewicz</t>
  </si>
  <si>
    <t>Yamatani</t>
  </si>
  <si>
    <t>Zhang</t>
  </si>
  <si>
    <t>Zhao</t>
  </si>
  <si>
    <t>9/10</t>
  </si>
  <si>
    <t>Methodological Quality</t>
  </si>
  <si>
    <t>Good = 8-10</t>
  </si>
  <si>
    <t>Medium = 4-7</t>
  </si>
  <si>
    <t>Poor = 1-3</t>
  </si>
  <si>
    <t>C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6">
    <xf numFmtId="0" fontId="0" fillId="0" borderId="0"/>
    <xf numFmtId="0" fontId="19" fillId="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71">
    <xf numFmtId="0" fontId="0" fillId="0" borderId="0" xfId="0"/>
    <xf numFmtId="0" fontId="18" fillId="0" borderId="1" xfId="0" applyFont="1" applyBorder="1" applyAlignment="1">
      <alignment horizontal="center" wrapText="1"/>
    </xf>
    <xf numFmtId="0" fontId="18" fillId="0" borderId="2" xfId="0" applyFont="1" applyBorder="1" applyAlignment="1">
      <alignment horizontal="center" wrapText="1"/>
    </xf>
    <xf numFmtId="0" fontId="18" fillId="0" borderId="0" xfId="0" applyFont="1"/>
    <xf numFmtId="0" fontId="18" fillId="0" borderId="1" xfId="0" applyFont="1" applyBorder="1" applyAlignment="1">
      <alignment wrapText="1"/>
    </xf>
    <xf numFmtId="0" fontId="18" fillId="0" borderId="1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/>
    <xf numFmtId="0" fontId="18" fillId="0" borderId="0" xfId="0" applyFont="1" applyAlignment="1">
      <alignment wrapText="1"/>
    </xf>
    <xf numFmtId="0" fontId="18" fillId="0" borderId="6" xfId="0" applyFont="1" applyBorder="1"/>
    <xf numFmtId="0" fontId="18" fillId="0" borderId="0" xfId="0" applyFont="1" applyBorder="1"/>
    <xf numFmtId="0" fontId="18" fillId="0" borderId="5" xfId="0" applyFont="1" applyBorder="1"/>
    <xf numFmtId="0" fontId="23" fillId="2" borderId="0" xfId="1" applyFont="1" applyAlignment="1">
      <alignment wrapText="1"/>
    </xf>
    <xf numFmtId="0" fontId="23" fillId="2" borderId="0" xfId="1" applyFont="1"/>
    <xf numFmtId="0" fontId="18" fillId="0" borderId="6" xfId="0" applyFont="1" applyBorder="1" applyAlignment="1">
      <alignment wrapText="1"/>
    </xf>
    <xf numFmtId="0" fontId="18" fillId="0" borderId="0" xfId="0" applyFont="1" applyBorder="1" applyAlignment="1">
      <alignment wrapText="1"/>
    </xf>
    <xf numFmtId="0" fontId="17" fillId="0" borderId="1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0" xfId="0" applyFont="1" applyBorder="1"/>
    <xf numFmtId="0" fontId="17" fillId="0" borderId="3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6" xfId="0" applyFont="1" applyBorder="1"/>
    <xf numFmtId="0" fontId="15" fillId="0" borderId="1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6" xfId="0" applyFont="1" applyBorder="1"/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49" fontId="18" fillId="0" borderId="1" xfId="0" applyNumberFormat="1" applyFont="1" applyBorder="1" applyAlignment="1">
      <alignment wrapText="1"/>
    </xf>
    <xf numFmtId="49" fontId="20" fillId="0" borderId="1" xfId="0" applyNumberFormat="1" applyFont="1" applyBorder="1" applyAlignment="1">
      <alignment horizontal="center"/>
    </xf>
    <xf numFmtId="49" fontId="18" fillId="0" borderId="2" xfId="0" applyNumberFormat="1" applyFont="1" applyBorder="1"/>
    <xf numFmtId="49" fontId="20" fillId="0" borderId="1" xfId="0" applyNumberFormat="1" applyFont="1" applyBorder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4" xfId="0" applyFont="1" applyBorder="1" applyAlignment="1">
      <alignment wrapText="1"/>
    </xf>
    <xf numFmtId="0" fontId="18" fillId="0" borderId="8" xfId="0" applyFont="1" applyBorder="1"/>
    <xf numFmtId="0" fontId="18" fillId="0" borderId="9" xfId="0" applyFont="1" applyBorder="1"/>
    <xf numFmtId="0" fontId="2" fillId="0" borderId="4" xfId="0" applyFont="1" applyBorder="1" applyAlignment="1">
      <alignment wrapText="1"/>
    </xf>
    <xf numFmtId="0" fontId="2" fillId="0" borderId="0" xfId="0" applyFont="1" applyAlignment="1">
      <alignment wrapText="1"/>
    </xf>
    <xf numFmtId="0" fontId="20" fillId="0" borderId="7" xfId="0" applyFont="1" applyBorder="1" applyAlignment="1">
      <alignment horizontal="center" wrapText="1"/>
    </xf>
    <xf numFmtId="0" fontId="20" fillId="0" borderId="8" xfId="0" applyFont="1" applyBorder="1" applyAlignment="1">
      <alignment horizontal="center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0" fontId="1" fillId="0" borderId="0" xfId="0" applyFont="1" applyAlignment="1">
      <alignment wrapText="1"/>
    </xf>
    <xf numFmtId="16" fontId="1" fillId="0" borderId="0" xfId="0" applyNumberFormat="1" applyFont="1" applyAlignment="1">
      <alignment wrapText="1"/>
    </xf>
    <xf numFmtId="0" fontId="1" fillId="0" borderId="1" xfId="0" applyFont="1" applyBorder="1" applyAlignment="1">
      <alignment horizontal="center"/>
    </xf>
  </cellXfs>
  <cellStyles count="26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Y89"/>
  <sheetViews>
    <sheetView tabSelected="1" showRuler="0" workbookViewId="0">
      <selection activeCell="AS1" sqref="AS1:AS1048576"/>
    </sheetView>
  </sheetViews>
  <sheetFormatPr baseColWidth="10" defaultColWidth="8.83203125" defaultRowHeight="16" x14ac:dyDescent="0.2"/>
  <cols>
    <col min="1" max="1" width="49.83203125" style="8" customWidth="1"/>
    <col min="2" max="2" width="11.5" style="8" customWidth="1"/>
    <col min="3" max="3" width="9.83203125" style="8" customWidth="1"/>
    <col min="4" max="4" width="9.6640625" style="8" customWidth="1"/>
    <col min="5" max="6" width="9.33203125" style="8" customWidth="1"/>
    <col min="7" max="7" width="11.5" style="3" customWidth="1"/>
    <col min="8" max="8" width="9.83203125" style="3" customWidth="1"/>
    <col min="9" max="9" width="9.6640625" style="3" customWidth="1"/>
    <col min="10" max="10" width="8.6640625" style="3" customWidth="1"/>
    <col min="11" max="11" width="9.33203125" style="3" customWidth="1"/>
    <col min="12" max="12" width="8.83203125" style="3"/>
    <col min="13" max="13" width="8.1640625" style="3" customWidth="1"/>
    <col min="14" max="14" width="9.6640625" style="3" customWidth="1"/>
    <col min="15" max="15" width="9.5" style="3" customWidth="1"/>
    <col min="16" max="16" width="9.1640625" style="3" customWidth="1"/>
    <col min="17" max="20" width="8.83203125" style="3"/>
    <col min="21" max="21" width="11.5" style="3" customWidth="1"/>
    <col min="22" max="22" width="9.83203125" style="3" customWidth="1"/>
    <col min="23" max="23" width="9.6640625" style="3" customWidth="1"/>
    <col min="24" max="24" width="8.6640625" style="3" customWidth="1"/>
    <col min="25" max="25" width="9.33203125" style="3" customWidth="1"/>
    <col min="26" max="26" width="8.83203125" style="3"/>
    <col min="27" max="27" width="8.1640625" style="3" customWidth="1"/>
    <col min="28" max="28" width="9.6640625" style="3" customWidth="1"/>
    <col min="29" max="29" width="9.5" style="3" customWidth="1"/>
    <col min="30" max="30" width="9.1640625" style="3" customWidth="1"/>
    <col min="31" max="61" width="8.83203125" style="3"/>
    <col min="62" max="62" width="11.5" style="3" customWidth="1"/>
    <col min="63" max="63" width="9.83203125" style="3" customWidth="1"/>
    <col min="64" max="64" width="9.6640625" style="3" customWidth="1"/>
    <col min="65" max="65" width="8.6640625" style="3" customWidth="1"/>
    <col min="66" max="66" width="9.33203125" style="3" customWidth="1"/>
    <col min="67" max="67" width="8.83203125" style="3"/>
    <col min="68" max="68" width="8.1640625" style="3" customWidth="1"/>
    <col min="69" max="69" width="9.6640625" style="3" customWidth="1"/>
    <col min="70" max="70" width="9.5" style="3" customWidth="1"/>
    <col min="71" max="71" width="9.1640625" style="3" customWidth="1"/>
    <col min="72" max="16384" width="8.83203125" style="3"/>
  </cols>
  <sheetData>
    <row r="1" spans="1:129" ht="17" thickBot="1" x14ac:dyDescent="0.25">
      <c r="A1" s="63" t="s">
        <v>112</v>
      </c>
      <c r="B1" s="64"/>
      <c r="C1" s="64"/>
      <c r="D1" s="64"/>
      <c r="E1" s="64"/>
      <c r="F1" s="64"/>
      <c r="BT1" s="59"/>
      <c r="BU1" s="59"/>
      <c r="BV1" s="59"/>
      <c r="BW1" s="59"/>
      <c r="BX1" s="59"/>
      <c r="BY1" s="59"/>
      <c r="BZ1" s="59"/>
      <c r="CA1" s="59"/>
      <c r="CB1" s="59"/>
      <c r="CC1" s="59"/>
      <c r="CD1" s="59"/>
      <c r="CE1" s="59"/>
      <c r="CF1" s="59"/>
      <c r="CG1" s="59"/>
      <c r="CH1" s="59"/>
      <c r="CI1" s="59"/>
      <c r="CJ1" s="59"/>
      <c r="CK1" s="59"/>
      <c r="CL1" s="59"/>
      <c r="CM1" s="59"/>
      <c r="CN1" s="59"/>
      <c r="CO1" s="60"/>
    </row>
    <row r="2" spans="1:129" s="7" customFormat="1" ht="18" thickBot="1" x14ac:dyDescent="0.25">
      <c r="A2" s="4" t="s">
        <v>0</v>
      </c>
      <c r="B2" s="1" t="s">
        <v>17</v>
      </c>
      <c r="C2" s="2" t="s">
        <v>19</v>
      </c>
      <c r="D2" s="1" t="s">
        <v>18</v>
      </c>
      <c r="E2" s="2" t="s">
        <v>20</v>
      </c>
      <c r="F2" s="1" t="s">
        <v>21</v>
      </c>
      <c r="G2" s="5" t="s">
        <v>23</v>
      </c>
      <c r="H2" s="6" t="s">
        <v>24</v>
      </c>
      <c r="I2" s="16" t="s">
        <v>25</v>
      </c>
      <c r="J2" s="17" t="s">
        <v>34</v>
      </c>
      <c r="K2" s="16" t="s">
        <v>26</v>
      </c>
      <c r="L2" s="17" t="s">
        <v>27</v>
      </c>
      <c r="M2" s="16" t="s">
        <v>28</v>
      </c>
      <c r="N2" s="17" t="s">
        <v>29</v>
      </c>
      <c r="O2" s="16" t="s">
        <v>30</v>
      </c>
      <c r="P2" s="19" t="s">
        <v>31</v>
      </c>
      <c r="Q2" s="17" t="s">
        <v>32</v>
      </c>
      <c r="R2" s="16" t="s">
        <v>33</v>
      </c>
      <c r="S2" s="17" t="s">
        <v>35</v>
      </c>
      <c r="T2" s="16" t="s">
        <v>36</v>
      </c>
      <c r="U2" s="20" t="s">
        <v>37</v>
      </c>
      <c r="V2" s="21" t="s">
        <v>38</v>
      </c>
      <c r="W2" s="20" t="s">
        <v>39</v>
      </c>
      <c r="X2" s="21" t="s">
        <v>40</v>
      </c>
      <c r="Y2" s="70" t="s">
        <v>154</v>
      </c>
      <c r="Z2" s="21" t="s">
        <v>41</v>
      </c>
      <c r="AA2" s="23" t="s">
        <v>42</v>
      </c>
      <c r="AB2" s="24" t="s">
        <v>43</v>
      </c>
      <c r="AC2" s="23" t="s">
        <v>44</v>
      </c>
      <c r="AD2" s="25" t="s">
        <v>45</v>
      </c>
      <c r="AE2" s="23" t="s">
        <v>46</v>
      </c>
      <c r="AF2" s="24" t="s">
        <v>47</v>
      </c>
      <c r="AG2" s="23" t="s">
        <v>48</v>
      </c>
      <c r="AH2" s="24" t="s">
        <v>49</v>
      </c>
      <c r="AI2" s="26" t="s">
        <v>50</v>
      </c>
      <c r="AJ2" s="27" t="s">
        <v>51</v>
      </c>
      <c r="AK2" s="26" t="s">
        <v>52</v>
      </c>
      <c r="AL2" s="27" t="s">
        <v>53</v>
      </c>
      <c r="AM2" s="26" t="s">
        <v>54</v>
      </c>
      <c r="AN2" s="28" t="s">
        <v>55</v>
      </c>
      <c r="AO2" s="30" t="s">
        <v>33</v>
      </c>
      <c r="AP2" s="29" t="s">
        <v>56</v>
      </c>
      <c r="AQ2" s="30" t="s">
        <v>57</v>
      </c>
      <c r="AR2" s="29" t="s">
        <v>58</v>
      </c>
      <c r="AS2" s="30" t="s">
        <v>59</v>
      </c>
      <c r="AT2" s="31" t="s">
        <v>60</v>
      </c>
      <c r="AU2" s="32" t="s">
        <v>61</v>
      </c>
      <c r="AV2" s="31" t="s">
        <v>62</v>
      </c>
      <c r="AW2" s="33" t="s">
        <v>63</v>
      </c>
      <c r="AX2" s="31" t="s">
        <v>64</v>
      </c>
      <c r="AY2" s="32" t="s">
        <v>65</v>
      </c>
      <c r="AZ2" s="31" t="s">
        <v>66</v>
      </c>
      <c r="BA2" s="32" t="s">
        <v>67</v>
      </c>
      <c r="BB2" s="31" t="s">
        <v>68</v>
      </c>
      <c r="BC2" s="34" t="s">
        <v>69</v>
      </c>
      <c r="BD2" s="35" t="s">
        <v>70</v>
      </c>
      <c r="BE2" s="34" t="s">
        <v>71</v>
      </c>
      <c r="BF2" s="35" t="s">
        <v>72</v>
      </c>
      <c r="BG2" s="36" t="s">
        <v>73</v>
      </c>
      <c r="BH2" s="37" t="s">
        <v>74</v>
      </c>
      <c r="BI2" s="36" t="s">
        <v>75</v>
      </c>
      <c r="BJ2" s="37" t="s">
        <v>76</v>
      </c>
      <c r="BK2" s="38" t="s">
        <v>77</v>
      </c>
      <c r="BL2" s="39" t="s">
        <v>78</v>
      </c>
      <c r="BM2" s="40" t="s">
        <v>79</v>
      </c>
      <c r="BN2" s="41" t="s">
        <v>80</v>
      </c>
      <c r="BO2" s="40" t="s">
        <v>81</v>
      </c>
      <c r="BP2" s="41" t="s">
        <v>82</v>
      </c>
      <c r="BQ2" s="40" t="s">
        <v>83</v>
      </c>
      <c r="BR2" s="41" t="s">
        <v>84</v>
      </c>
      <c r="BS2" s="42" t="s">
        <v>85</v>
      </c>
      <c r="BT2" s="41" t="s">
        <v>86</v>
      </c>
      <c r="BU2" s="43" t="s">
        <v>87</v>
      </c>
      <c r="BV2" s="44" t="s">
        <v>88</v>
      </c>
      <c r="BW2" s="43" t="s">
        <v>89</v>
      </c>
      <c r="BX2" s="44" t="s">
        <v>90</v>
      </c>
      <c r="BY2" s="43" t="s">
        <v>51</v>
      </c>
      <c r="BZ2" s="44" t="s">
        <v>91</v>
      </c>
      <c r="CA2" s="43" t="s">
        <v>92</v>
      </c>
      <c r="CB2" s="45" t="s">
        <v>18</v>
      </c>
      <c r="CC2" s="43" t="s">
        <v>93</v>
      </c>
      <c r="CD2" s="44" t="s">
        <v>94</v>
      </c>
      <c r="CE2" s="43" t="s">
        <v>95</v>
      </c>
      <c r="CF2" s="46" t="s">
        <v>20</v>
      </c>
      <c r="CG2" s="47" t="s">
        <v>96</v>
      </c>
      <c r="CH2" s="46" t="s">
        <v>97</v>
      </c>
      <c r="CI2" s="47" t="s">
        <v>98</v>
      </c>
      <c r="CJ2" s="49" t="s">
        <v>99</v>
      </c>
      <c r="CK2" s="50" t="s">
        <v>100</v>
      </c>
      <c r="CL2" s="49" t="s">
        <v>101</v>
      </c>
      <c r="CM2" s="51" t="s">
        <v>102</v>
      </c>
      <c r="CN2" s="52" t="s">
        <v>103</v>
      </c>
      <c r="CO2" s="51" t="s">
        <v>104</v>
      </c>
      <c r="CP2" s="67" t="s">
        <v>113</v>
      </c>
      <c r="CQ2" s="67" t="s">
        <v>114</v>
      </c>
      <c r="CR2" s="67" t="s">
        <v>115</v>
      </c>
      <c r="CS2" s="67" t="s">
        <v>116</v>
      </c>
      <c r="CT2" s="67" t="s">
        <v>117</v>
      </c>
      <c r="CU2" s="67" t="s">
        <v>118</v>
      </c>
      <c r="CV2" s="67" t="s">
        <v>119</v>
      </c>
      <c r="CW2" s="67" t="s">
        <v>120</v>
      </c>
      <c r="CX2" s="67" t="s">
        <v>121</v>
      </c>
      <c r="CY2" s="67" t="s">
        <v>122</v>
      </c>
      <c r="CZ2" s="67" t="s">
        <v>123</v>
      </c>
      <c r="DA2" s="67" t="s">
        <v>124</v>
      </c>
      <c r="DB2" s="67" t="s">
        <v>125</v>
      </c>
      <c r="DC2" s="67" t="s">
        <v>126</v>
      </c>
      <c r="DD2" s="67" t="s">
        <v>127</v>
      </c>
      <c r="DE2" s="67" t="s">
        <v>128</v>
      </c>
      <c r="DF2" s="67" t="s">
        <v>129</v>
      </c>
      <c r="DG2" s="67" t="s">
        <v>130</v>
      </c>
      <c r="DH2" s="67" t="s">
        <v>131</v>
      </c>
      <c r="DI2" s="67" t="s">
        <v>132</v>
      </c>
      <c r="DJ2" s="67" t="s">
        <v>133</v>
      </c>
      <c r="DK2" s="67" t="s">
        <v>134</v>
      </c>
      <c r="DL2" s="67" t="s">
        <v>135</v>
      </c>
      <c r="DM2" s="67" t="s">
        <v>136</v>
      </c>
      <c r="DN2" s="67" t="s">
        <v>137</v>
      </c>
      <c r="DO2" s="67" t="s">
        <v>138</v>
      </c>
      <c r="DP2" s="67" t="s">
        <v>139</v>
      </c>
      <c r="DQ2" s="67" t="s">
        <v>140</v>
      </c>
      <c r="DR2" s="67" t="s">
        <v>141</v>
      </c>
      <c r="DS2" s="67" t="s">
        <v>142</v>
      </c>
      <c r="DT2" s="67" t="s">
        <v>143</v>
      </c>
      <c r="DU2" s="67" t="s">
        <v>144</v>
      </c>
      <c r="DV2" s="67" t="s">
        <v>145</v>
      </c>
      <c r="DW2" s="67" t="s">
        <v>146</v>
      </c>
      <c r="DX2" s="67" t="s">
        <v>147</v>
      </c>
      <c r="DY2" s="67" t="s">
        <v>148</v>
      </c>
    </row>
    <row r="3" spans="1:129" ht="17" x14ac:dyDescent="0.2">
      <c r="A3" s="57" t="s">
        <v>9</v>
      </c>
      <c r="B3" s="14" t="s">
        <v>3</v>
      </c>
      <c r="C3" s="15" t="s">
        <v>3</v>
      </c>
      <c r="D3" s="14" t="s">
        <v>3</v>
      </c>
      <c r="E3" s="15" t="s">
        <v>3</v>
      </c>
      <c r="F3" s="14" t="s">
        <v>3</v>
      </c>
      <c r="G3" s="9" t="s">
        <v>3</v>
      </c>
      <c r="H3" s="10" t="s">
        <v>3</v>
      </c>
      <c r="I3" s="9" t="s">
        <v>3</v>
      </c>
      <c r="J3" s="10" t="s">
        <v>3</v>
      </c>
      <c r="K3" s="9" t="s">
        <v>3</v>
      </c>
      <c r="L3" s="10" t="s">
        <v>3</v>
      </c>
      <c r="M3" s="9" t="s">
        <v>3</v>
      </c>
      <c r="N3" s="10" t="s">
        <v>3</v>
      </c>
      <c r="O3" s="9" t="s">
        <v>3</v>
      </c>
      <c r="P3" s="11" t="s">
        <v>3</v>
      </c>
      <c r="Q3" s="10" t="s">
        <v>3</v>
      </c>
      <c r="R3" s="9" t="s">
        <v>3</v>
      </c>
      <c r="S3" s="10" t="s">
        <v>3</v>
      </c>
      <c r="T3" s="9" t="s">
        <v>3</v>
      </c>
      <c r="U3" s="9" t="s">
        <v>3</v>
      </c>
      <c r="V3" s="10" t="s">
        <v>3</v>
      </c>
      <c r="W3" s="9" t="s">
        <v>3</v>
      </c>
      <c r="X3" s="10" t="s">
        <v>3</v>
      </c>
      <c r="Y3" s="9" t="s">
        <v>3</v>
      </c>
      <c r="Z3" s="10" t="s">
        <v>3</v>
      </c>
      <c r="AA3" s="9" t="s">
        <v>3</v>
      </c>
      <c r="AB3" s="10" t="s">
        <v>3</v>
      </c>
      <c r="AC3" s="9" t="s">
        <v>3</v>
      </c>
      <c r="AD3" s="11" t="s">
        <v>3</v>
      </c>
      <c r="AE3" s="9" t="s">
        <v>3</v>
      </c>
      <c r="AF3" s="10" t="s">
        <v>3</v>
      </c>
      <c r="AG3" s="9" t="s">
        <v>3</v>
      </c>
      <c r="AH3" s="10" t="s">
        <v>3</v>
      </c>
      <c r="AI3" s="9" t="s">
        <v>3</v>
      </c>
      <c r="AJ3" s="10" t="s">
        <v>3</v>
      </c>
      <c r="AK3" s="9" t="s">
        <v>3</v>
      </c>
      <c r="AL3" s="10" t="s">
        <v>3</v>
      </c>
      <c r="AM3" s="9" t="s">
        <v>3</v>
      </c>
      <c r="AN3" s="11" t="s">
        <v>3</v>
      </c>
      <c r="AO3" s="10" t="s">
        <v>3</v>
      </c>
      <c r="AP3" s="9" t="s">
        <v>3</v>
      </c>
      <c r="AQ3" s="10" t="s">
        <v>3</v>
      </c>
      <c r="AR3" s="9" t="s">
        <v>3</v>
      </c>
      <c r="AS3" s="10" t="s">
        <v>3</v>
      </c>
      <c r="AT3" s="9" t="s">
        <v>3</v>
      </c>
      <c r="AU3" s="10" t="s">
        <v>3</v>
      </c>
      <c r="AV3" s="9" t="s">
        <v>3</v>
      </c>
      <c r="AW3" s="11" t="s">
        <v>3</v>
      </c>
      <c r="AX3" s="9" t="s">
        <v>3</v>
      </c>
      <c r="AY3" s="10" t="s">
        <v>3</v>
      </c>
      <c r="AZ3" s="9" t="s">
        <v>3</v>
      </c>
      <c r="BA3" s="10" t="s">
        <v>3</v>
      </c>
      <c r="BB3" s="9" t="s">
        <v>3</v>
      </c>
      <c r="BC3" s="10" t="s">
        <v>3</v>
      </c>
      <c r="BD3" s="9" t="s">
        <v>3</v>
      </c>
      <c r="BE3" s="10" t="s">
        <v>3</v>
      </c>
      <c r="BF3" s="9" t="s">
        <v>3</v>
      </c>
      <c r="BG3" s="11" t="s">
        <v>3</v>
      </c>
      <c r="BH3" s="9" t="s">
        <v>3</v>
      </c>
      <c r="BI3" s="11" t="s">
        <v>3</v>
      </c>
      <c r="BJ3" s="9" t="s">
        <v>3</v>
      </c>
      <c r="BK3" s="10" t="s">
        <v>3</v>
      </c>
      <c r="BL3" s="9" t="s">
        <v>3</v>
      </c>
      <c r="BM3" s="10" t="s">
        <v>3</v>
      </c>
      <c r="BN3" s="9" t="s">
        <v>3</v>
      </c>
      <c r="BO3" s="10" t="s">
        <v>3</v>
      </c>
      <c r="BP3" s="9" t="s">
        <v>3</v>
      </c>
      <c r="BQ3" s="10" t="s">
        <v>3</v>
      </c>
      <c r="BR3" s="9" t="s">
        <v>3</v>
      </c>
      <c r="BS3" s="11" t="s">
        <v>3</v>
      </c>
      <c r="BT3" s="9" t="s">
        <v>3</v>
      </c>
      <c r="BU3" s="9" t="s">
        <v>3</v>
      </c>
      <c r="BV3" s="10" t="s">
        <v>3</v>
      </c>
      <c r="BW3" s="9" t="s">
        <v>3</v>
      </c>
      <c r="BX3" s="10" t="s">
        <v>3</v>
      </c>
      <c r="BY3" s="9" t="s">
        <v>3</v>
      </c>
      <c r="BZ3" s="10" t="s">
        <v>3</v>
      </c>
      <c r="CA3" s="9" t="s">
        <v>3</v>
      </c>
      <c r="CB3" s="11" t="s">
        <v>3</v>
      </c>
      <c r="CC3" s="9" t="s">
        <v>3</v>
      </c>
      <c r="CD3" s="10" t="s">
        <v>3</v>
      </c>
      <c r="CE3" s="9" t="s">
        <v>3</v>
      </c>
      <c r="CF3" s="9" t="s">
        <v>3</v>
      </c>
      <c r="CG3" s="10" t="s">
        <v>3</v>
      </c>
      <c r="CH3" s="9" t="s">
        <v>3</v>
      </c>
      <c r="CI3" s="10" t="s">
        <v>3</v>
      </c>
      <c r="CJ3" s="9" t="s">
        <v>3</v>
      </c>
      <c r="CK3" s="11" t="s">
        <v>3</v>
      </c>
      <c r="CL3" s="9" t="s">
        <v>3</v>
      </c>
      <c r="CM3" s="10" t="s">
        <v>3</v>
      </c>
      <c r="CN3" s="9" t="s">
        <v>3</v>
      </c>
      <c r="CO3" s="11" t="s">
        <v>3</v>
      </c>
      <c r="CP3" s="65" t="s">
        <v>4</v>
      </c>
      <c r="CQ3" s="65" t="s">
        <v>4</v>
      </c>
      <c r="CR3" s="65" t="s">
        <v>3</v>
      </c>
      <c r="CS3" s="65" t="s">
        <v>3</v>
      </c>
      <c r="CT3" s="65" t="s">
        <v>3</v>
      </c>
      <c r="CU3" s="65" t="s">
        <v>4</v>
      </c>
      <c r="CV3" s="65" t="s">
        <v>3</v>
      </c>
      <c r="CW3" s="65" t="s">
        <v>3</v>
      </c>
      <c r="CX3" s="65" t="s">
        <v>3</v>
      </c>
      <c r="CY3" s="65" t="s">
        <v>4</v>
      </c>
      <c r="CZ3" s="65" t="s">
        <v>4</v>
      </c>
      <c r="DA3" s="65" t="s">
        <v>4</v>
      </c>
      <c r="DB3" s="65" t="s">
        <v>3</v>
      </c>
      <c r="DC3" s="65" t="s">
        <v>4</v>
      </c>
      <c r="DD3" s="65" t="s">
        <v>4</v>
      </c>
      <c r="DE3" s="65" t="s">
        <v>3</v>
      </c>
      <c r="DF3" s="65" t="s">
        <v>4</v>
      </c>
      <c r="DG3" s="65" t="s">
        <v>3</v>
      </c>
      <c r="DH3" s="65" t="s">
        <v>3</v>
      </c>
      <c r="DI3" s="65" t="s">
        <v>4</v>
      </c>
      <c r="DJ3" s="65" t="s">
        <v>3</v>
      </c>
      <c r="DK3" s="65" t="s">
        <v>3</v>
      </c>
      <c r="DL3" s="65" t="s">
        <v>3</v>
      </c>
      <c r="DM3" s="65" t="s">
        <v>3</v>
      </c>
      <c r="DN3" s="65" t="s">
        <v>3</v>
      </c>
      <c r="DO3" s="65" t="s">
        <v>3</v>
      </c>
      <c r="DP3" s="65" t="s">
        <v>3</v>
      </c>
      <c r="DQ3" s="65" t="s">
        <v>3</v>
      </c>
      <c r="DR3" s="65" t="s">
        <v>3</v>
      </c>
      <c r="DS3" s="65" t="s">
        <v>3</v>
      </c>
      <c r="DT3" s="65" t="s">
        <v>3</v>
      </c>
      <c r="DU3" s="65" t="s">
        <v>3</v>
      </c>
      <c r="DV3" s="65" t="s">
        <v>3</v>
      </c>
      <c r="DW3" s="65" t="s">
        <v>3</v>
      </c>
      <c r="DX3" s="65" t="s">
        <v>3</v>
      </c>
      <c r="DY3" s="65" t="s">
        <v>3</v>
      </c>
    </row>
    <row r="4" spans="1:129" ht="34" x14ac:dyDescent="0.2">
      <c r="A4" s="62" t="s">
        <v>10</v>
      </c>
      <c r="B4" s="14" t="s">
        <v>3</v>
      </c>
      <c r="C4" s="15" t="s">
        <v>3</v>
      </c>
      <c r="D4" s="14" t="s">
        <v>3</v>
      </c>
      <c r="E4" s="15" t="s">
        <v>3</v>
      </c>
      <c r="F4" s="14" t="s">
        <v>3</v>
      </c>
      <c r="G4" s="9" t="s">
        <v>3</v>
      </c>
      <c r="H4" s="10" t="s">
        <v>3</v>
      </c>
      <c r="I4" s="9" t="s">
        <v>3</v>
      </c>
      <c r="J4" s="10" t="s">
        <v>3</v>
      </c>
      <c r="K4" s="9" t="s">
        <v>3</v>
      </c>
      <c r="L4" s="10" t="s">
        <v>3</v>
      </c>
      <c r="M4" s="9" t="s">
        <v>4</v>
      </c>
      <c r="N4" s="10" t="s">
        <v>3</v>
      </c>
      <c r="O4" s="9" t="s">
        <v>3</v>
      </c>
      <c r="P4" s="11" t="s">
        <v>3</v>
      </c>
      <c r="Q4" s="10" t="s">
        <v>3</v>
      </c>
      <c r="R4" s="9" t="s">
        <v>3</v>
      </c>
      <c r="S4" s="10" t="s">
        <v>4</v>
      </c>
      <c r="T4" s="9" t="s">
        <v>4</v>
      </c>
      <c r="U4" s="9" t="s">
        <v>4</v>
      </c>
      <c r="V4" s="10" t="s">
        <v>3</v>
      </c>
      <c r="W4" s="9" t="s">
        <v>5</v>
      </c>
      <c r="X4" s="10" t="s">
        <v>3</v>
      </c>
      <c r="Y4" s="9" t="s">
        <v>4</v>
      </c>
      <c r="Z4" s="10" t="s">
        <v>4</v>
      </c>
      <c r="AA4" s="9" t="s">
        <v>3</v>
      </c>
      <c r="AB4" s="10" t="s">
        <v>5</v>
      </c>
      <c r="AC4" s="9" t="s">
        <v>4</v>
      </c>
      <c r="AD4" s="11" t="s">
        <v>4</v>
      </c>
      <c r="AE4" s="9" t="s">
        <v>4</v>
      </c>
      <c r="AF4" s="10" t="s">
        <v>4</v>
      </c>
      <c r="AG4" s="9" t="s">
        <v>3</v>
      </c>
      <c r="AH4" s="10" t="s">
        <v>4</v>
      </c>
      <c r="AI4" s="9" t="s">
        <v>4</v>
      </c>
      <c r="AJ4" s="10" t="s">
        <v>3</v>
      </c>
      <c r="AK4" s="9" t="s">
        <v>4</v>
      </c>
      <c r="AL4" s="10" t="s">
        <v>4</v>
      </c>
      <c r="AM4" s="9" t="s">
        <v>3</v>
      </c>
      <c r="AN4" s="11" t="s">
        <v>4</v>
      </c>
      <c r="AO4" s="10" t="s">
        <v>3</v>
      </c>
      <c r="AP4" s="9" t="s">
        <v>3</v>
      </c>
      <c r="AQ4" s="10" t="s">
        <v>3</v>
      </c>
      <c r="AR4" s="9" t="s">
        <v>3</v>
      </c>
      <c r="AS4" s="10" t="s">
        <v>4</v>
      </c>
      <c r="AT4" s="9" t="s">
        <v>3</v>
      </c>
      <c r="AU4" s="10" t="s">
        <v>4</v>
      </c>
      <c r="AV4" s="9" t="s">
        <v>3</v>
      </c>
      <c r="AW4" s="11" t="s">
        <v>3</v>
      </c>
      <c r="AX4" s="9" t="s">
        <v>3</v>
      </c>
      <c r="AY4" s="10" t="s">
        <v>3</v>
      </c>
      <c r="AZ4" s="9" t="s">
        <v>3</v>
      </c>
      <c r="BA4" s="10" t="s">
        <v>3</v>
      </c>
      <c r="BB4" s="9" t="s">
        <v>3</v>
      </c>
      <c r="BC4" s="10" t="s">
        <v>3</v>
      </c>
      <c r="BD4" s="9" t="s">
        <v>4</v>
      </c>
      <c r="BE4" s="10" t="s">
        <v>3</v>
      </c>
      <c r="BF4" s="9" t="s">
        <v>4</v>
      </c>
      <c r="BG4" s="11" t="s">
        <v>3</v>
      </c>
      <c r="BH4" s="9" t="s">
        <v>3</v>
      </c>
      <c r="BI4" s="11" t="s">
        <v>4</v>
      </c>
      <c r="BJ4" s="9" t="s">
        <v>3</v>
      </c>
      <c r="BK4" s="10" t="s">
        <v>3</v>
      </c>
      <c r="BL4" s="9" t="s">
        <v>3</v>
      </c>
      <c r="BM4" s="10" t="s">
        <v>4</v>
      </c>
      <c r="BN4" s="9" t="s">
        <v>3</v>
      </c>
      <c r="BO4" s="10" t="s">
        <v>3</v>
      </c>
      <c r="BP4" s="9" t="s">
        <v>3</v>
      </c>
      <c r="BQ4" s="10" t="s">
        <v>3</v>
      </c>
      <c r="BR4" s="9" t="s">
        <v>3</v>
      </c>
      <c r="BS4" s="11" t="s">
        <v>4</v>
      </c>
      <c r="BT4" s="9" t="s">
        <v>3</v>
      </c>
      <c r="BU4" s="9" t="s">
        <v>4</v>
      </c>
      <c r="BV4" s="10" t="s">
        <v>3</v>
      </c>
      <c r="BW4" s="9" t="s">
        <v>3</v>
      </c>
      <c r="BX4" s="10" t="s">
        <v>3</v>
      </c>
      <c r="BY4" s="9" t="s">
        <v>3</v>
      </c>
      <c r="BZ4" s="10" t="s">
        <v>3</v>
      </c>
      <c r="CA4" s="9" t="s">
        <v>3</v>
      </c>
      <c r="CB4" s="11" t="s">
        <v>3</v>
      </c>
      <c r="CC4" s="9" t="s">
        <v>3</v>
      </c>
      <c r="CD4" s="10" t="s">
        <v>3</v>
      </c>
      <c r="CE4" s="9" t="s">
        <v>4</v>
      </c>
      <c r="CF4" s="9" t="s">
        <v>3</v>
      </c>
      <c r="CG4" s="10" t="s">
        <v>4</v>
      </c>
      <c r="CH4" s="9" t="s">
        <v>4</v>
      </c>
      <c r="CI4" s="10" t="s">
        <v>3</v>
      </c>
      <c r="CJ4" s="9" t="s">
        <v>3</v>
      </c>
      <c r="CK4" s="11" t="s">
        <v>3</v>
      </c>
      <c r="CL4" s="9" t="s">
        <v>3</v>
      </c>
      <c r="CM4" s="10" t="s">
        <v>3</v>
      </c>
      <c r="CN4" s="9" t="s">
        <v>3</v>
      </c>
      <c r="CO4" s="11" t="s">
        <v>3</v>
      </c>
      <c r="CP4" s="65" t="s">
        <v>3</v>
      </c>
      <c r="CQ4" s="65" t="s">
        <v>3</v>
      </c>
      <c r="CR4" s="65" t="s">
        <v>3</v>
      </c>
      <c r="CS4" s="65" t="s">
        <v>3</v>
      </c>
      <c r="CT4" s="65" t="s">
        <v>3</v>
      </c>
      <c r="CU4" s="65" t="s">
        <v>3</v>
      </c>
      <c r="CV4" s="65" t="s">
        <v>3</v>
      </c>
      <c r="CW4" s="65" t="s">
        <v>3</v>
      </c>
      <c r="CX4" s="65" t="s">
        <v>3</v>
      </c>
      <c r="CY4" s="65" t="s">
        <v>3</v>
      </c>
      <c r="CZ4" s="65" t="s">
        <v>3</v>
      </c>
      <c r="DA4" s="65" t="s">
        <v>3</v>
      </c>
      <c r="DB4" s="65" t="s">
        <v>4</v>
      </c>
      <c r="DC4" s="65" t="s">
        <v>3</v>
      </c>
      <c r="DD4" s="65" t="s">
        <v>3</v>
      </c>
      <c r="DE4" s="65" t="s">
        <v>3</v>
      </c>
      <c r="DF4" s="65" t="s">
        <v>3</v>
      </c>
      <c r="DG4" s="65" t="s">
        <v>4</v>
      </c>
      <c r="DH4" s="65" t="s">
        <v>4</v>
      </c>
      <c r="DI4" s="65" t="s">
        <v>4</v>
      </c>
      <c r="DJ4" s="65" t="s">
        <v>4</v>
      </c>
      <c r="DK4" s="65" t="s">
        <v>3</v>
      </c>
      <c r="DL4" s="65" t="s">
        <v>3</v>
      </c>
      <c r="DM4" s="65" t="s">
        <v>4</v>
      </c>
      <c r="DN4" s="65" t="s">
        <v>3</v>
      </c>
      <c r="DO4" s="65" t="s">
        <v>3</v>
      </c>
      <c r="DP4" s="65" t="s">
        <v>4</v>
      </c>
      <c r="DQ4" s="65" t="s">
        <v>4</v>
      </c>
      <c r="DR4" s="65" t="s">
        <v>3</v>
      </c>
      <c r="DS4" s="65" t="s">
        <v>3</v>
      </c>
      <c r="DT4" s="65" t="s">
        <v>3</v>
      </c>
      <c r="DU4" s="65" t="s">
        <v>3</v>
      </c>
      <c r="DV4" s="65" t="s">
        <v>4</v>
      </c>
      <c r="DW4" s="65" t="s">
        <v>3</v>
      </c>
      <c r="DX4" s="65" t="s">
        <v>4</v>
      </c>
      <c r="DY4" s="65" t="s">
        <v>3</v>
      </c>
    </row>
    <row r="5" spans="1:129" ht="34" x14ac:dyDescent="0.2">
      <c r="A5" s="61" t="s">
        <v>7</v>
      </c>
      <c r="B5" s="14" t="s">
        <v>3</v>
      </c>
      <c r="C5" s="15" t="s">
        <v>3</v>
      </c>
      <c r="D5" s="14" t="s">
        <v>4</v>
      </c>
      <c r="E5" s="15" t="s">
        <v>4</v>
      </c>
      <c r="F5" s="14" t="s">
        <v>5</v>
      </c>
      <c r="G5" s="9" t="s">
        <v>5</v>
      </c>
      <c r="H5" s="10" t="s">
        <v>3</v>
      </c>
      <c r="I5" s="9" t="s">
        <v>5</v>
      </c>
      <c r="J5" s="10" t="s">
        <v>5</v>
      </c>
      <c r="K5" s="9" t="s">
        <v>3</v>
      </c>
      <c r="L5" s="10" t="s">
        <v>3</v>
      </c>
      <c r="M5" s="9" t="s">
        <v>5</v>
      </c>
      <c r="N5" s="18" t="s">
        <v>5</v>
      </c>
      <c r="O5" s="9" t="s">
        <v>4</v>
      </c>
      <c r="P5" s="11" t="s">
        <v>3</v>
      </c>
      <c r="Q5" s="10" t="s">
        <v>3</v>
      </c>
      <c r="R5" s="9" t="s">
        <v>5</v>
      </c>
      <c r="S5" s="10" t="s">
        <v>5</v>
      </c>
      <c r="T5" s="9" t="s">
        <v>3</v>
      </c>
      <c r="U5" s="9" t="s">
        <v>3</v>
      </c>
      <c r="V5" s="10" t="s">
        <v>3</v>
      </c>
      <c r="W5" s="9" t="s">
        <v>5</v>
      </c>
      <c r="X5" s="10" t="s">
        <v>5</v>
      </c>
      <c r="Y5" s="9" t="s">
        <v>5</v>
      </c>
      <c r="Z5" s="10" t="s">
        <v>4</v>
      </c>
      <c r="AA5" s="9" t="s">
        <v>4</v>
      </c>
      <c r="AB5" s="10" t="s">
        <v>3</v>
      </c>
      <c r="AC5" s="9" t="s">
        <v>5</v>
      </c>
      <c r="AD5" s="11" t="s">
        <v>5</v>
      </c>
      <c r="AE5" s="9" t="s">
        <v>3</v>
      </c>
      <c r="AF5" s="10" t="s">
        <v>5</v>
      </c>
      <c r="AG5" s="9" t="s">
        <v>4</v>
      </c>
      <c r="AH5" s="10" t="s">
        <v>3</v>
      </c>
      <c r="AI5" s="9" t="s">
        <v>3</v>
      </c>
      <c r="AJ5" s="10" t="s">
        <v>3</v>
      </c>
      <c r="AK5" s="9" t="s">
        <v>3</v>
      </c>
      <c r="AL5" s="10" t="s">
        <v>5</v>
      </c>
      <c r="AM5" s="9" t="s">
        <v>3</v>
      </c>
      <c r="AN5" s="11" t="s">
        <v>4</v>
      </c>
      <c r="AO5" s="10" t="s">
        <v>3</v>
      </c>
      <c r="AP5" s="9" t="s">
        <v>5</v>
      </c>
      <c r="AQ5" s="10" t="s">
        <v>5</v>
      </c>
      <c r="AR5" s="9" t="s">
        <v>3</v>
      </c>
      <c r="AS5" s="10" t="s">
        <v>3</v>
      </c>
      <c r="AT5" s="9" t="s">
        <v>3</v>
      </c>
      <c r="AU5" s="10" t="s">
        <v>5</v>
      </c>
      <c r="AV5" s="9" t="s">
        <v>4</v>
      </c>
      <c r="AW5" s="11" t="s">
        <v>5</v>
      </c>
      <c r="AX5" s="9" t="s">
        <v>3</v>
      </c>
      <c r="AY5" s="10" t="s">
        <v>3</v>
      </c>
      <c r="AZ5" s="9" t="s">
        <v>3</v>
      </c>
      <c r="BA5" s="10" t="s">
        <v>3</v>
      </c>
      <c r="BB5" s="9" t="s">
        <v>5</v>
      </c>
      <c r="BC5" s="10" t="s">
        <v>5</v>
      </c>
      <c r="BD5" s="9" t="s">
        <v>4</v>
      </c>
      <c r="BE5" s="10" t="s">
        <v>4</v>
      </c>
      <c r="BF5" s="9" t="s">
        <v>5</v>
      </c>
      <c r="BG5" s="11" t="s">
        <v>5</v>
      </c>
      <c r="BH5" s="9" t="s">
        <v>5</v>
      </c>
      <c r="BI5" s="11" t="s">
        <v>4</v>
      </c>
      <c r="BJ5" s="9" t="s">
        <v>3</v>
      </c>
      <c r="BK5" s="10" t="s">
        <v>5</v>
      </c>
      <c r="BL5" s="9" t="s">
        <v>4</v>
      </c>
      <c r="BM5" s="10" t="s">
        <v>5</v>
      </c>
      <c r="BN5" s="9" t="s">
        <v>5</v>
      </c>
      <c r="BO5" s="10" t="s">
        <v>5</v>
      </c>
      <c r="BP5" s="9" t="s">
        <v>5</v>
      </c>
      <c r="BQ5" s="10" t="s">
        <v>5</v>
      </c>
      <c r="BR5" s="9" t="s">
        <v>5</v>
      </c>
      <c r="BS5" s="11" t="s">
        <v>4</v>
      </c>
      <c r="BT5" s="9" t="s">
        <v>4</v>
      </c>
      <c r="BU5" s="9" t="s">
        <v>5</v>
      </c>
      <c r="BV5" s="10" t="s">
        <v>4</v>
      </c>
      <c r="BW5" s="9" t="s">
        <v>4</v>
      </c>
      <c r="BX5" s="10" t="s">
        <v>4</v>
      </c>
      <c r="BY5" s="9" t="s">
        <v>4</v>
      </c>
      <c r="BZ5" s="10" t="s">
        <v>5</v>
      </c>
      <c r="CA5" s="9" t="s">
        <v>5</v>
      </c>
      <c r="CB5" s="11" t="s">
        <v>5</v>
      </c>
      <c r="CC5" s="9" t="s">
        <v>5</v>
      </c>
      <c r="CD5" s="10" t="s">
        <v>4</v>
      </c>
      <c r="CE5" s="9" t="s">
        <v>4</v>
      </c>
      <c r="CF5" s="9" t="s">
        <v>4</v>
      </c>
      <c r="CG5" s="10" t="s">
        <v>5</v>
      </c>
      <c r="CH5" s="9" t="s">
        <v>5</v>
      </c>
      <c r="CI5" s="10" t="s">
        <v>3</v>
      </c>
      <c r="CJ5" s="9" t="s">
        <v>4</v>
      </c>
      <c r="CK5" s="11" t="s">
        <v>3</v>
      </c>
      <c r="CL5" s="9" t="s">
        <v>3</v>
      </c>
      <c r="CM5" s="10" t="s">
        <v>5</v>
      </c>
      <c r="CN5" s="9" t="s">
        <v>4</v>
      </c>
      <c r="CO5" s="11" t="s">
        <v>4</v>
      </c>
      <c r="CP5" s="65" t="s">
        <v>5</v>
      </c>
      <c r="CQ5" s="65" t="s">
        <v>5</v>
      </c>
      <c r="CR5" s="65" t="s">
        <v>3</v>
      </c>
      <c r="CS5" s="65" t="s">
        <v>3</v>
      </c>
      <c r="CT5" s="65" t="s">
        <v>4</v>
      </c>
      <c r="CU5" s="65" t="s">
        <v>3</v>
      </c>
      <c r="CV5" s="65" t="s">
        <v>3</v>
      </c>
      <c r="CW5" s="65" t="s">
        <v>3</v>
      </c>
      <c r="CX5" s="65" t="s">
        <v>5</v>
      </c>
      <c r="CY5" s="65" t="s">
        <v>4</v>
      </c>
      <c r="CZ5" s="65" t="s">
        <v>5</v>
      </c>
      <c r="DA5" s="65" t="s">
        <v>5</v>
      </c>
      <c r="DB5" s="65" t="s">
        <v>5</v>
      </c>
      <c r="DC5" s="65" t="s">
        <v>5</v>
      </c>
      <c r="DD5" s="65" t="s">
        <v>4</v>
      </c>
      <c r="DE5" s="65" t="s">
        <v>3</v>
      </c>
      <c r="DF5" s="65" t="s">
        <v>5</v>
      </c>
      <c r="DG5" s="65" t="s">
        <v>3</v>
      </c>
      <c r="DH5" s="65" t="s">
        <v>3</v>
      </c>
      <c r="DI5" s="65" t="s">
        <v>4</v>
      </c>
      <c r="DJ5" s="65" t="s">
        <v>5</v>
      </c>
      <c r="DK5" s="65" t="s">
        <v>5</v>
      </c>
      <c r="DL5" s="65" t="s">
        <v>3</v>
      </c>
      <c r="DM5" s="65" t="s">
        <v>5</v>
      </c>
      <c r="DN5" s="65" t="s">
        <v>3</v>
      </c>
      <c r="DO5" s="65" t="s">
        <v>3</v>
      </c>
      <c r="DP5" s="65" t="s">
        <v>4</v>
      </c>
      <c r="DQ5" s="65" t="s">
        <v>3</v>
      </c>
      <c r="DR5" s="65" t="s">
        <v>5</v>
      </c>
      <c r="DS5" s="65" t="s">
        <v>3</v>
      </c>
      <c r="DT5" s="65" t="s">
        <v>3</v>
      </c>
      <c r="DU5" s="65" t="s">
        <v>3</v>
      </c>
      <c r="DV5" s="65" t="s">
        <v>5</v>
      </c>
      <c r="DW5" s="65" t="s">
        <v>3</v>
      </c>
      <c r="DX5" s="65" t="s">
        <v>3</v>
      </c>
      <c r="DY5" s="65" t="s">
        <v>3</v>
      </c>
    </row>
    <row r="6" spans="1:129" ht="34" x14ac:dyDescent="0.2">
      <c r="A6" s="58" t="s">
        <v>8</v>
      </c>
      <c r="B6" s="14" t="s">
        <v>4</v>
      </c>
      <c r="C6" s="15" t="s">
        <v>4</v>
      </c>
      <c r="D6" s="14" t="s">
        <v>4</v>
      </c>
      <c r="E6" s="15" t="s">
        <v>4</v>
      </c>
      <c r="F6" s="14" t="s">
        <v>5</v>
      </c>
      <c r="G6" s="9" t="s">
        <v>5</v>
      </c>
      <c r="H6" s="10" t="s">
        <v>4</v>
      </c>
      <c r="I6" s="9" t="s">
        <v>5</v>
      </c>
      <c r="J6" s="10" t="s">
        <v>5</v>
      </c>
      <c r="K6" s="9" t="s">
        <v>3</v>
      </c>
      <c r="L6" s="18" t="s">
        <v>4</v>
      </c>
      <c r="M6" s="9" t="s">
        <v>3</v>
      </c>
      <c r="N6" s="10" t="s">
        <v>3</v>
      </c>
      <c r="O6" s="9" t="s">
        <v>3</v>
      </c>
      <c r="P6" s="11" t="s">
        <v>3</v>
      </c>
      <c r="Q6" s="10" t="s">
        <v>3</v>
      </c>
      <c r="R6" s="9" t="s">
        <v>3</v>
      </c>
      <c r="S6" s="10" t="s">
        <v>3</v>
      </c>
      <c r="T6" s="9" t="s">
        <v>3</v>
      </c>
      <c r="U6" s="9" t="s">
        <v>3</v>
      </c>
      <c r="V6" s="10" t="s">
        <v>3</v>
      </c>
      <c r="W6" s="9" t="s">
        <v>3</v>
      </c>
      <c r="X6" s="10" t="s">
        <v>3</v>
      </c>
      <c r="Y6" s="9" t="s">
        <v>3</v>
      </c>
      <c r="Z6" s="10" t="s">
        <v>3</v>
      </c>
      <c r="AA6" s="9" t="s">
        <v>4</v>
      </c>
      <c r="AB6" s="10" t="s">
        <v>3</v>
      </c>
      <c r="AC6" s="9" t="s">
        <v>3</v>
      </c>
      <c r="AD6" s="11" t="s">
        <v>3</v>
      </c>
      <c r="AE6" s="9" t="s">
        <v>3</v>
      </c>
      <c r="AF6" s="10" t="s">
        <v>3</v>
      </c>
      <c r="AG6" s="9" t="s">
        <v>3</v>
      </c>
      <c r="AH6" s="10" t="s">
        <v>3</v>
      </c>
      <c r="AI6" s="9" t="s">
        <v>4</v>
      </c>
      <c r="AJ6" s="10" t="s">
        <v>3</v>
      </c>
      <c r="AK6" s="9" t="s">
        <v>5</v>
      </c>
      <c r="AL6" s="10" t="s">
        <v>5</v>
      </c>
      <c r="AM6" s="9" t="s">
        <v>3</v>
      </c>
      <c r="AN6" s="11" t="s">
        <v>5</v>
      </c>
      <c r="AO6" s="10" t="s">
        <v>3</v>
      </c>
      <c r="AP6" s="9" t="s">
        <v>3</v>
      </c>
      <c r="AQ6" s="10" t="s">
        <v>4</v>
      </c>
      <c r="AR6" s="9" t="s">
        <v>3</v>
      </c>
      <c r="AS6" s="10" t="s">
        <v>5</v>
      </c>
      <c r="AT6" s="9" t="s">
        <v>3</v>
      </c>
      <c r="AU6" s="10" t="s">
        <v>3</v>
      </c>
      <c r="AV6" s="9" t="s">
        <v>3</v>
      </c>
      <c r="AW6" s="11" t="s">
        <v>3</v>
      </c>
      <c r="AX6" s="9" t="s">
        <v>3</v>
      </c>
      <c r="AY6" s="10" t="s">
        <v>3</v>
      </c>
      <c r="AZ6" s="9" t="s">
        <v>4</v>
      </c>
      <c r="BA6" s="10" t="s">
        <v>3</v>
      </c>
      <c r="BB6" s="9" t="s">
        <v>3</v>
      </c>
      <c r="BC6" s="10" t="s">
        <v>3</v>
      </c>
      <c r="BD6" s="9" t="s">
        <v>5</v>
      </c>
      <c r="BE6" s="10" t="s">
        <v>3</v>
      </c>
      <c r="BF6" s="9" t="s">
        <v>3</v>
      </c>
      <c r="BG6" s="11" t="s">
        <v>3</v>
      </c>
      <c r="BH6" s="9" t="s">
        <v>3</v>
      </c>
      <c r="BI6" s="11" t="s">
        <v>3</v>
      </c>
      <c r="BJ6" s="9" t="s">
        <v>3</v>
      </c>
      <c r="BK6" s="10" t="s">
        <v>3</v>
      </c>
      <c r="BL6" s="9" t="s">
        <v>3</v>
      </c>
      <c r="BM6" s="10" t="s">
        <v>3</v>
      </c>
      <c r="BN6" s="9" t="s">
        <v>3</v>
      </c>
      <c r="BO6" s="10" t="s">
        <v>3</v>
      </c>
      <c r="BP6" s="9" t="s">
        <v>4</v>
      </c>
      <c r="BQ6" s="10" t="s">
        <v>3</v>
      </c>
      <c r="BR6" s="9" t="s">
        <v>3</v>
      </c>
      <c r="BS6" s="11" t="s">
        <v>3</v>
      </c>
      <c r="BT6" s="9" t="s">
        <v>4</v>
      </c>
      <c r="BU6" s="9" t="s">
        <v>3</v>
      </c>
      <c r="BV6" s="10" t="s">
        <v>4</v>
      </c>
      <c r="BW6" s="9" t="s">
        <v>3</v>
      </c>
      <c r="BX6" s="10" t="s">
        <v>3</v>
      </c>
      <c r="BY6" s="9" t="s">
        <v>3</v>
      </c>
      <c r="BZ6" s="10" t="s">
        <v>3</v>
      </c>
      <c r="CA6" s="9" t="s">
        <v>4</v>
      </c>
      <c r="CB6" s="11" t="s">
        <v>3</v>
      </c>
      <c r="CC6" s="9" t="s">
        <v>3</v>
      </c>
      <c r="CD6" s="10" t="s">
        <v>3</v>
      </c>
      <c r="CE6" s="9" t="s">
        <v>3</v>
      </c>
      <c r="CF6" s="9" t="s">
        <v>4</v>
      </c>
      <c r="CG6" s="10" t="s">
        <v>3</v>
      </c>
      <c r="CH6" s="9" t="s">
        <v>4</v>
      </c>
      <c r="CI6" s="10" t="s">
        <v>3</v>
      </c>
      <c r="CJ6" s="9" t="s">
        <v>4</v>
      </c>
      <c r="CK6" s="11" t="s">
        <v>3</v>
      </c>
      <c r="CL6" s="9" t="s">
        <v>3</v>
      </c>
      <c r="CM6" s="10" t="s">
        <v>3</v>
      </c>
      <c r="CN6" s="9" t="s">
        <v>3</v>
      </c>
      <c r="CO6" s="11" t="s">
        <v>3</v>
      </c>
      <c r="CP6" s="65" t="s">
        <v>5</v>
      </c>
      <c r="CQ6" s="65" t="s">
        <v>5</v>
      </c>
      <c r="CR6" s="65" t="s">
        <v>5</v>
      </c>
      <c r="CS6" s="65" t="s">
        <v>4</v>
      </c>
      <c r="CT6" s="65" t="s">
        <v>4</v>
      </c>
      <c r="CU6" s="65" t="s">
        <v>4</v>
      </c>
      <c r="CV6" s="65" t="s">
        <v>5</v>
      </c>
      <c r="CW6" s="65" t="s">
        <v>3</v>
      </c>
      <c r="CX6" s="65" t="s">
        <v>5</v>
      </c>
      <c r="CY6" s="65" t="s">
        <v>4</v>
      </c>
      <c r="CZ6" s="65" t="s">
        <v>5</v>
      </c>
      <c r="DA6" s="65" t="s">
        <v>5</v>
      </c>
      <c r="DB6" s="65" t="s">
        <v>5</v>
      </c>
      <c r="DC6" s="65" t="s">
        <v>4</v>
      </c>
      <c r="DD6" s="65" t="s">
        <v>4</v>
      </c>
      <c r="DE6" s="65" t="s">
        <v>4</v>
      </c>
      <c r="DF6" s="65" t="s">
        <v>5</v>
      </c>
      <c r="DG6" s="65" t="s">
        <v>5</v>
      </c>
      <c r="DH6" s="65" t="s">
        <v>4</v>
      </c>
      <c r="DI6" s="65" t="s">
        <v>4</v>
      </c>
      <c r="DJ6" s="65" t="s">
        <v>5</v>
      </c>
      <c r="DK6" s="65" t="s">
        <v>4</v>
      </c>
      <c r="DL6" s="65" t="s">
        <v>3</v>
      </c>
      <c r="DM6" s="65" t="s">
        <v>4</v>
      </c>
      <c r="DN6" s="65" t="s">
        <v>3</v>
      </c>
      <c r="DO6" s="65" t="s">
        <v>4</v>
      </c>
      <c r="DP6" s="65" t="s">
        <v>4</v>
      </c>
      <c r="DQ6" s="65" t="s">
        <v>3</v>
      </c>
      <c r="DR6" s="65" t="s">
        <v>5</v>
      </c>
      <c r="DS6" s="65" t="s">
        <v>3</v>
      </c>
      <c r="DT6" s="65" t="s">
        <v>5</v>
      </c>
      <c r="DU6" s="65" t="s">
        <v>4</v>
      </c>
      <c r="DV6" s="65" t="s">
        <v>5</v>
      </c>
      <c r="DW6" s="65" t="s">
        <v>3</v>
      </c>
      <c r="DX6" s="65" t="s">
        <v>3</v>
      </c>
      <c r="DY6" s="65" t="s">
        <v>3</v>
      </c>
    </row>
    <row r="7" spans="1:129" ht="51" x14ac:dyDescent="0.2">
      <c r="A7" s="58" t="s">
        <v>11</v>
      </c>
      <c r="B7" s="14" t="s">
        <v>3</v>
      </c>
      <c r="C7" s="15" t="s">
        <v>5</v>
      </c>
      <c r="D7" s="14" t="s">
        <v>5</v>
      </c>
      <c r="E7" s="15" t="s">
        <v>5</v>
      </c>
      <c r="F7" s="14" t="s">
        <v>4</v>
      </c>
      <c r="G7" s="9" t="s">
        <v>4</v>
      </c>
      <c r="H7" s="10" t="s">
        <v>4</v>
      </c>
      <c r="I7" s="9" t="s">
        <v>4</v>
      </c>
      <c r="J7" s="10" t="s">
        <v>4</v>
      </c>
      <c r="K7" s="9" t="s">
        <v>4</v>
      </c>
      <c r="L7" s="10" t="s">
        <v>3</v>
      </c>
      <c r="M7" s="9" t="s">
        <v>4</v>
      </c>
      <c r="N7" s="10" t="s">
        <v>3</v>
      </c>
      <c r="O7" s="9" t="s">
        <v>3</v>
      </c>
      <c r="P7" s="11" t="s">
        <v>4</v>
      </c>
      <c r="Q7" s="10" t="s">
        <v>4</v>
      </c>
      <c r="R7" s="9" t="s">
        <v>4</v>
      </c>
      <c r="S7" s="10" t="s">
        <v>4</v>
      </c>
      <c r="T7" s="9" t="s">
        <v>3</v>
      </c>
      <c r="U7" s="9" t="s">
        <v>4</v>
      </c>
      <c r="V7" s="10" t="s">
        <v>4</v>
      </c>
      <c r="W7" s="9" t="s">
        <v>4</v>
      </c>
      <c r="X7" s="10" t="s">
        <v>3</v>
      </c>
      <c r="Y7" s="9" t="s">
        <v>4</v>
      </c>
      <c r="Z7" s="10" t="s">
        <v>4</v>
      </c>
      <c r="AA7" s="9" t="s">
        <v>4</v>
      </c>
      <c r="AB7" s="10" t="s">
        <v>4</v>
      </c>
      <c r="AC7" s="9" t="s">
        <v>4</v>
      </c>
      <c r="AD7" s="11" t="s">
        <v>4</v>
      </c>
      <c r="AE7" s="9" t="s">
        <v>4</v>
      </c>
      <c r="AF7" s="10" t="s">
        <v>4</v>
      </c>
      <c r="AG7" s="9" t="s">
        <v>4</v>
      </c>
      <c r="AH7" s="10" t="s">
        <v>3</v>
      </c>
      <c r="AI7" s="9" t="s">
        <v>4</v>
      </c>
      <c r="AJ7" s="10" t="s">
        <v>4</v>
      </c>
      <c r="AK7" s="9" t="s">
        <v>4</v>
      </c>
      <c r="AL7" s="10" t="s">
        <v>4</v>
      </c>
      <c r="AM7" s="9" t="s">
        <v>4</v>
      </c>
      <c r="AN7" s="11" t="s">
        <v>4</v>
      </c>
      <c r="AO7" s="10" t="s">
        <v>4</v>
      </c>
      <c r="AP7" s="9" t="s">
        <v>3</v>
      </c>
      <c r="AQ7" s="10" t="s">
        <v>4</v>
      </c>
      <c r="AR7" s="9" t="s">
        <v>4</v>
      </c>
      <c r="AS7" s="10" t="s">
        <v>4</v>
      </c>
      <c r="AT7" s="9" t="s">
        <v>3</v>
      </c>
      <c r="AU7" s="10" t="s">
        <v>3</v>
      </c>
      <c r="AV7" s="9" t="s">
        <v>4</v>
      </c>
      <c r="AW7" s="11" t="s">
        <v>4</v>
      </c>
      <c r="AX7" s="9" t="s">
        <v>4</v>
      </c>
      <c r="AY7" s="10" t="s">
        <v>4</v>
      </c>
      <c r="AZ7" s="9" t="s">
        <v>4</v>
      </c>
      <c r="BA7" s="10" t="s">
        <v>4</v>
      </c>
      <c r="BB7" s="9" t="s">
        <v>4</v>
      </c>
      <c r="BC7" s="10" t="s">
        <v>4</v>
      </c>
      <c r="BD7" s="9" t="s">
        <v>4</v>
      </c>
      <c r="BE7" s="10" t="s">
        <v>4</v>
      </c>
      <c r="BF7" s="9" t="s">
        <v>4</v>
      </c>
      <c r="BG7" s="11" t="s">
        <v>4</v>
      </c>
      <c r="BH7" s="9" t="s">
        <v>4</v>
      </c>
      <c r="BI7" s="11" t="s">
        <v>4</v>
      </c>
      <c r="BJ7" s="9" t="s">
        <v>3</v>
      </c>
      <c r="BK7" s="10" t="s">
        <v>3</v>
      </c>
      <c r="BL7" s="9" t="s">
        <v>3</v>
      </c>
      <c r="BM7" s="10" t="s">
        <v>4</v>
      </c>
      <c r="BN7" s="9" t="s">
        <v>4</v>
      </c>
      <c r="BO7" s="10" t="s">
        <v>3</v>
      </c>
      <c r="BP7" s="9" t="s">
        <v>4</v>
      </c>
      <c r="BQ7" s="10" t="s">
        <v>4</v>
      </c>
      <c r="BR7" s="9" t="s">
        <v>4</v>
      </c>
      <c r="BS7" s="11" t="s">
        <v>4</v>
      </c>
      <c r="BT7" s="9" t="s">
        <v>4</v>
      </c>
      <c r="BU7" s="9" t="s">
        <v>4</v>
      </c>
      <c r="BV7" s="10" t="s">
        <v>4</v>
      </c>
      <c r="BW7" s="9" t="s">
        <v>3</v>
      </c>
      <c r="BX7" s="10" t="s">
        <v>3</v>
      </c>
      <c r="BY7" s="9" t="s">
        <v>3</v>
      </c>
      <c r="BZ7" s="10" t="s">
        <v>3</v>
      </c>
      <c r="CA7" s="9" t="s">
        <v>4</v>
      </c>
      <c r="CB7" s="11" t="s">
        <v>3</v>
      </c>
      <c r="CC7" s="9" t="s">
        <v>3</v>
      </c>
      <c r="CD7" s="10" t="s">
        <v>3</v>
      </c>
      <c r="CE7" s="9" t="s">
        <v>3</v>
      </c>
      <c r="CF7" s="9" t="s">
        <v>4</v>
      </c>
      <c r="CG7" s="10" t="s">
        <v>4</v>
      </c>
      <c r="CH7" s="9" t="s">
        <v>4</v>
      </c>
      <c r="CI7" s="10" t="s">
        <v>4</v>
      </c>
      <c r="CJ7" s="9" t="s">
        <v>4</v>
      </c>
      <c r="CK7" s="11" t="s">
        <v>4</v>
      </c>
      <c r="CL7" s="9" t="s">
        <v>3</v>
      </c>
      <c r="CM7" s="10" t="s">
        <v>3</v>
      </c>
      <c r="CN7" s="9" t="s">
        <v>3</v>
      </c>
      <c r="CO7" s="11" t="s">
        <v>3</v>
      </c>
      <c r="CP7" s="65" t="s">
        <v>4</v>
      </c>
      <c r="CQ7" s="65" t="s">
        <v>4</v>
      </c>
      <c r="CR7" s="65" t="s">
        <v>3</v>
      </c>
      <c r="CS7" s="65" t="s">
        <v>3</v>
      </c>
      <c r="CT7" s="65" t="s">
        <v>3</v>
      </c>
      <c r="CU7" s="65" t="s">
        <v>4</v>
      </c>
      <c r="CV7" s="65" t="s">
        <v>3</v>
      </c>
      <c r="CW7" s="65" t="s">
        <v>3</v>
      </c>
      <c r="CX7" s="65" t="s">
        <v>3</v>
      </c>
      <c r="CY7" s="65" t="s">
        <v>3</v>
      </c>
      <c r="CZ7" s="65" t="s">
        <v>4</v>
      </c>
      <c r="DA7" s="65" t="s">
        <v>3</v>
      </c>
      <c r="DB7" s="65" t="s">
        <v>4</v>
      </c>
      <c r="DC7" s="65" t="s">
        <v>3</v>
      </c>
      <c r="DD7" s="65" t="s">
        <v>3</v>
      </c>
      <c r="DE7" s="65" t="s">
        <v>3</v>
      </c>
      <c r="DF7" s="65" t="s">
        <v>4</v>
      </c>
      <c r="DG7" s="65" t="s">
        <v>4</v>
      </c>
      <c r="DH7" s="65" t="s">
        <v>4</v>
      </c>
      <c r="DI7" s="65" t="s">
        <v>4</v>
      </c>
      <c r="DJ7" s="65" t="s">
        <v>4</v>
      </c>
      <c r="DK7" s="65" t="s">
        <v>4</v>
      </c>
      <c r="DL7" s="65" t="s">
        <v>3</v>
      </c>
      <c r="DM7" s="65" t="s">
        <v>3</v>
      </c>
      <c r="DN7" s="65" t="s">
        <v>4</v>
      </c>
      <c r="DO7" s="65" t="s">
        <v>4</v>
      </c>
      <c r="DP7" s="65" t="s">
        <v>4</v>
      </c>
      <c r="DQ7" s="65" t="s">
        <v>4</v>
      </c>
      <c r="DR7" s="65" t="s">
        <v>3</v>
      </c>
      <c r="DS7" s="65" t="s">
        <v>3</v>
      </c>
      <c r="DT7" s="65" t="s">
        <v>3</v>
      </c>
      <c r="DU7" s="65" t="s">
        <v>4</v>
      </c>
      <c r="DV7" s="65" t="s">
        <v>4</v>
      </c>
      <c r="DW7" s="65" t="s">
        <v>3</v>
      </c>
      <c r="DX7" s="65" t="s">
        <v>3</v>
      </c>
      <c r="DY7" s="65" t="s">
        <v>4</v>
      </c>
    </row>
    <row r="8" spans="1:129" ht="51" x14ac:dyDescent="0.2">
      <c r="A8" s="58" t="s">
        <v>12</v>
      </c>
      <c r="B8" s="14" t="s">
        <v>3</v>
      </c>
      <c r="C8" s="15" t="s">
        <v>4</v>
      </c>
      <c r="D8" s="14" t="s">
        <v>5</v>
      </c>
      <c r="E8" s="15" t="s">
        <v>5</v>
      </c>
      <c r="F8" s="14" t="s">
        <v>4</v>
      </c>
      <c r="G8" s="9" t="s">
        <v>4</v>
      </c>
      <c r="H8" s="10" t="s">
        <v>4</v>
      </c>
      <c r="I8" s="9" t="s">
        <v>4</v>
      </c>
      <c r="J8" s="10" t="s">
        <v>4</v>
      </c>
      <c r="K8" s="9" t="s">
        <v>3</v>
      </c>
      <c r="L8" s="10" t="s">
        <v>3</v>
      </c>
      <c r="M8" s="9" t="s">
        <v>4</v>
      </c>
      <c r="N8" s="10" t="s">
        <v>3</v>
      </c>
      <c r="O8" s="9" t="s">
        <v>3</v>
      </c>
      <c r="P8" s="11" t="s">
        <v>3</v>
      </c>
      <c r="Q8" s="10" t="s">
        <v>4</v>
      </c>
      <c r="R8" s="9" t="s">
        <v>4</v>
      </c>
      <c r="S8" s="10" t="s">
        <v>4</v>
      </c>
      <c r="T8" s="9" t="s">
        <v>3</v>
      </c>
      <c r="U8" s="9" t="s">
        <v>3</v>
      </c>
      <c r="V8" s="10" t="s">
        <v>4</v>
      </c>
      <c r="W8" s="9" t="s">
        <v>4</v>
      </c>
      <c r="X8" s="10" t="s">
        <v>3</v>
      </c>
      <c r="Y8" s="9" t="s">
        <v>4</v>
      </c>
      <c r="Z8" s="10" t="s">
        <v>4</v>
      </c>
      <c r="AA8" s="9" t="s">
        <v>4</v>
      </c>
      <c r="AB8" s="10" t="s">
        <v>4</v>
      </c>
      <c r="AC8" s="9" t="s">
        <v>4</v>
      </c>
      <c r="AD8" s="11" t="s">
        <v>4</v>
      </c>
      <c r="AE8" s="9" t="s">
        <v>4</v>
      </c>
      <c r="AF8" s="10" t="s">
        <v>4</v>
      </c>
      <c r="AG8" s="9" t="s">
        <v>4</v>
      </c>
      <c r="AH8" s="10" t="s">
        <v>3</v>
      </c>
      <c r="AI8" s="9" t="s">
        <v>4</v>
      </c>
      <c r="AJ8" s="10" t="s">
        <v>4</v>
      </c>
      <c r="AK8" s="9" t="s">
        <v>4</v>
      </c>
      <c r="AL8" s="10" t="s">
        <v>4</v>
      </c>
      <c r="AM8" s="9" t="s">
        <v>4</v>
      </c>
      <c r="AN8" s="11" t="s">
        <v>4</v>
      </c>
      <c r="AO8" s="10" t="s">
        <v>4</v>
      </c>
      <c r="AP8" s="9" t="s">
        <v>3</v>
      </c>
      <c r="AQ8" s="10" t="s">
        <v>4</v>
      </c>
      <c r="AR8" s="9" t="s">
        <v>4</v>
      </c>
      <c r="AS8" s="10" t="s">
        <v>4</v>
      </c>
      <c r="AT8" s="9" t="s">
        <v>4</v>
      </c>
      <c r="AU8" s="10" t="s">
        <v>4</v>
      </c>
      <c r="AV8" s="9" t="s">
        <v>4</v>
      </c>
      <c r="AW8" s="11" t="s">
        <v>4</v>
      </c>
      <c r="AX8" s="9" t="s">
        <v>4</v>
      </c>
      <c r="AY8" s="10" t="s">
        <v>4</v>
      </c>
      <c r="AZ8" s="9" t="s">
        <v>4</v>
      </c>
      <c r="BA8" s="10" t="s">
        <v>4</v>
      </c>
      <c r="BB8" s="9" t="s">
        <v>4</v>
      </c>
      <c r="BC8" s="10" t="s">
        <v>4</v>
      </c>
      <c r="BD8" s="9" t="s">
        <v>4</v>
      </c>
      <c r="BE8" s="10" t="s">
        <v>4</v>
      </c>
      <c r="BF8" s="9" t="s">
        <v>4</v>
      </c>
      <c r="BG8" s="11" t="s">
        <v>4</v>
      </c>
      <c r="BH8" s="9" t="s">
        <v>4</v>
      </c>
      <c r="BI8" s="11" t="s">
        <v>4</v>
      </c>
      <c r="BJ8" s="9" t="s">
        <v>3</v>
      </c>
      <c r="BK8" s="10" t="s">
        <v>3</v>
      </c>
      <c r="BL8" s="9" t="s">
        <v>3</v>
      </c>
      <c r="BM8" s="10" t="s">
        <v>4</v>
      </c>
      <c r="BN8" s="9" t="s">
        <v>4</v>
      </c>
      <c r="BO8" s="10" t="s">
        <v>4</v>
      </c>
      <c r="BP8" s="9" t="s">
        <v>4</v>
      </c>
      <c r="BQ8" s="10" t="s">
        <v>4</v>
      </c>
      <c r="BR8" s="9" t="s">
        <v>4</v>
      </c>
      <c r="BS8" s="11" t="s">
        <v>4</v>
      </c>
      <c r="BT8" s="9" t="s">
        <v>4</v>
      </c>
      <c r="BU8" s="9" t="s">
        <v>4</v>
      </c>
      <c r="BV8" s="10" t="s">
        <v>4</v>
      </c>
      <c r="BW8" s="9" t="s">
        <v>3</v>
      </c>
      <c r="BX8" s="10" t="s">
        <v>3</v>
      </c>
      <c r="BY8" s="9" t="s">
        <v>3</v>
      </c>
      <c r="BZ8" s="10" t="s">
        <v>4</v>
      </c>
      <c r="CA8" s="9" t="s">
        <v>4</v>
      </c>
      <c r="CB8" s="11" t="s">
        <v>3</v>
      </c>
      <c r="CC8" s="9" t="s">
        <v>3</v>
      </c>
      <c r="CD8" s="10" t="s">
        <v>4</v>
      </c>
      <c r="CE8" s="9" t="s">
        <v>4</v>
      </c>
      <c r="CF8" s="9" t="s">
        <v>4</v>
      </c>
      <c r="CG8" s="10" t="s">
        <v>4</v>
      </c>
      <c r="CH8" s="9" t="s">
        <v>4</v>
      </c>
      <c r="CI8" s="10" t="s">
        <v>4</v>
      </c>
      <c r="CJ8" s="9" t="s">
        <v>4</v>
      </c>
      <c r="CK8" s="11" t="s">
        <v>4</v>
      </c>
      <c r="CL8" s="9" t="s">
        <v>3</v>
      </c>
      <c r="CM8" s="10" t="s">
        <v>3</v>
      </c>
      <c r="CN8" s="9" t="s">
        <v>3</v>
      </c>
      <c r="CO8" s="11" t="s">
        <v>3</v>
      </c>
      <c r="CP8" s="65" t="s">
        <v>4</v>
      </c>
      <c r="CQ8" s="65" t="s">
        <v>4</v>
      </c>
      <c r="CR8" s="65" t="s">
        <v>3</v>
      </c>
      <c r="CS8" s="65" t="s">
        <v>3</v>
      </c>
      <c r="CT8" s="65" t="s">
        <v>3</v>
      </c>
      <c r="CU8" s="65" t="s">
        <v>3</v>
      </c>
      <c r="CV8" s="65" t="s">
        <v>3</v>
      </c>
      <c r="CW8" s="65" t="s">
        <v>3</v>
      </c>
      <c r="CX8" s="65" t="s">
        <v>3</v>
      </c>
      <c r="CY8" s="65" t="s">
        <v>3</v>
      </c>
      <c r="CZ8" s="65" t="s">
        <v>4</v>
      </c>
      <c r="DA8" s="65" t="s">
        <v>4</v>
      </c>
      <c r="DB8" s="65" t="s">
        <v>4</v>
      </c>
      <c r="DC8" s="65" t="s">
        <v>3</v>
      </c>
      <c r="DD8" s="65" t="s">
        <v>3</v>
      </c>
      <c r="DE8" s="65" t="s">
        <v>3</v>
      </c>
      <c r="DF8" s="65" t="s">
        <v>4</v>
      </c>
      <c r="DG8" s="65" t="s">
        <v>4</v>
      </c>
      <c r="DH8" s="65" t="s">
        <v>4</v>
      </c>
      <c r="DI8" s="65" t="s">
        <v>3</v>
      </c>
      <c r="DJ8" s="65" t="s">
        <v>4</v>
      </c>
      <c r="DK8" s="65" t="s">
        <v>4</v>
      </c>
      <c r="DL8" s="65" t="s">
        <v>3</v>
      </c>
      <c r="DM8" s="65" t="s">
        <v>3</v>
      </c>
      <c r="DN8" s="65" t="s">
        <v>4</v>
      </c>
      <c r="DO8" s="65" t="s">
        <v>4</v>
      </c>
      <c r="DP8" s="65" t="s">
        <v>4</v>
      </c>
      <c r="DQ8" s="65" t="s">
        <v>4</v>
      </c>
      <c r="DR8" s="65" t="s">
        <v>3</v>
      </c>
      <c r="DS8" s="65" t="s">
        <v>3</v>
      </c>
      <c r="DT8" s="65" t="s">
        <v>3</v>
      </c>
      <c r="DU8" s="65" t="s">
        <v>4</v>
      </c>
      <c r="DV8" s="65" t="s">
        <v>4</v>
      </c>
      <c r="DW8" s="65" t="s">
        <v>3</v>
      </c>
      <c r="DX8" s="65" t="s">
        <v>3</v>
      </c>
      <c r="DY8" s="65" t="s">
        <v>4</v>
      </c>
    </row>
    <row r="9" spans="1:129" ht="51" x14ac:dyDescent="0.2">
      <c r="A9" s="61" t="s">
        <v>13</v>
      </c>
      <c r="B9" s="14" t="s">
        <v>6</v>
      </c>
      <c r="C9" s="15" t="s">
        <v>6</v>
      </c>
      <c r="D9" s="14" t="s">
        <v>6</v>
      </c>
      <c r="E9" s="15" t="s">
        <v>6</v>
      </c>
      <c r="F9" s="14" t="s">
        <v>6</v>
      </c>
      <c r="G9" s="9" t="s">
        <v>6</v>
      </c>
      <c r="H9" s="10" t="s">
        <v>6</v>
      </c>
      <c r="I9" s="9" t="s">
        <v>6</v>
      </c>
      <c r="J9" s="10" t="s">
        <v>6</v>
      </c>
      <c r="K9" s="9" t="s">
        <v>6</v>
      </c>
      <c r="L9" s="10" t="s">
        <v>6</v>
      </c>
      <c r="M9" s="9" t="s">
        <v>6</v>
      </c>
      <c r="N9" s="10" t="s">
        <v>6</v>
      </c>
      <c r="O9" s="9" t="s">
        <v>6</v>
      </c>
      <c r="P9" s="11" t="s">
        <v>6</v>
      </c>
      <c r="Q9" s="10" t="s">
        <v>6</v>
      </c>
      <c r="R9" s="9" t="s">
        <v>6</v>
      </c>
      <c r="S9" s="10" t="s">
        <v>6</v>
      </c>
      <c r="T9" s="9" t="s">
        <v>6</v>
      </c>
      <c r="U9" s="9" t="s">
        <v>6</v>
      </c>
      <c r="V9" s="10" t="s">
        <v>6</v>
      </c>
      <c r="W9" s="9" t="s">
        <v>6</v>
      </c>
      <c r="X9" s="10" t="s">
        <v>6</v>
      </c>
      <c r="Y9" s="9" t="s">
        <v>6</v>
      </c>
      <c r="Z9" s="10" t="s">
        <v>6</v>
      </c>
      <c r="AA9" s="9" t="s">
        <v>6</v>
      </c>
      <c r="AB9" s="10" t="s">
        <v>6</v>
      </c>
      <c r="AC9" s="9" t="s">
        <v>6</v>
      </c>
      <c r="AD9" s="11" t="s">
        <v>6</v>
      </c>
      <c r="AE9" s="9" t="s">
        <v>6</v>
      </c>
      <c r="AF9" s="10" t="s">
        <v>6</v>
      </c>
      <c r="AG9" s="9" t="s">
        <v>6</v>
      </c>
      <c r="AH9" s="10" t="s">
        <v>6</v>
      </c>
      <c r="AI9" s="9" t="s">
        <v>6</v>
      </c>
      <c r="AJ9" s="10" t="s">
        <v>6</v>
      </c>
      <c r="AK9" s="9" t="s">
        <v>6</v>
      </c>
      <c r="AL9" s="10" t="s">
        <v>6</v>
      </c>
      <c r="AM9" s="9" t="s">
        <v>6</v>
      </c>
      <c r="AN9" s="11" t="s">
        <v>6</v>
      </c>
      <c r="AO9" s="10" t="s">
        <v>6</v>
      </c>
      <c r="AP9" s="9" t="s">
        <v>6</v>
      </c>
      <c r="AQ9" s="10" t="s">
        <v>6</v>
      </c>
      <c r="AR9" s="9" t="s">
        <v>6</v>
      </c>
      <c r="AS9" s="10" t="s">
        <v>6</v>
      </c>
      <c r="AT9" s="9" t="s">
        <v>6</v>
      </c>
      <c r="AU9" s="10" t="s">
        <v>6</v>
      </c>
      <c r="AV9" s="9" t="s">
        <v>6</v>
      </c>
      <c r="AW9" s="11" t="s">
        <v>6</v>
      </c>
      <c r="AX9" s="9" t="s">
        <v>6</v>
      </c>
      <c r="AY9" s="10" t="s">
        <v>6</v>
      </c>
      <c r="AZ9" s="9" t="s">
        <v>6</v>
      </c>
      <c r="BA9" s="10" t="s">
        <v>6</v>
      </c>
      <c r="BB9" s="9" t="s">
        <v>6</v>
      </c>
      <c r="BC9" s="10" t="s">
        <v>6</v>
      </c>
      <c r="BD9" s="9" t="s">
        <v>6</v>
      </c>
      <c r="BE9" s="10" t="s">
        <v>6</v>
      </c>
      <c r="BF9" s="9" t="s">
        <v>6</v>
      </c>
      <c r="BG9" s="11" t="s">
        <v>6</v>
      </c>
      <c r="BH9" s="9" t="s">
        <v>6</v>
      </c>
      <c r="BI9" s="11" t="s">
        <v>6</v>
      </c>
      <c r="BJ9" s="9" t="s">
        <v>6</v>
      </c>
      <c r="BK9" s="10" t="s">
        <v>6</v>
      </c>
      <c r="BL9" s="9" t="s">
        <v>6</v>
      </c>
      <c r="BM9" s="10" t="s">
        <v>6</v>
      </c>
      <c r="BN9" s="9" t="s">
        <v>6</v>
      </c>
      <c r="BO9" s="10" t="s">
        <v>6</v>
      </c>
      <c r="BP9" s="9" t="s">
        <v>6</v>
      </c>
      <c r="BQ9" s="10" t="s">
        <v>6</v>
      </c>
      <c r="BR9" s="9" t="s">
        <v>6</v>
      </c>
      <c r="BS9" s="11" t="s">
        <v>6</v>
      </c>
      <c r="BT9" s="9" t="s">
        <v>6</v>
      </c>
      <c r="BU9" s="9" t="s">
        <v>6</v>
      </c>
      <c r="BV9" s="10" t="s">
        <v>6</v>
      </c>
      <c r="BW9" s="9" t="s">
        <v>6</v>
      </c>
      <c r="BX9" s="10" t="s">
        <v>6</v>
      </c>
      <c r="BY9" s="9" t="s">
        <v>6</v>
      </c>
      <c r="BZ9" s="10" t="s">
        <v>6</v>
      </c>
      <c r="CA9" s="9" t="s">
        <v>6</v>
      </c>
      <c r="CB9" s="11" t="s">
        <v>6</v>
      </c>
      <c r="CC9" s="9" t="s">
        <v>6</v>
      </c>
      <c r="CD9" s="10" t="s">
        <v>6</v>
      </c>
      <c r="CE9" s="9" t="s">
        <v>6</v>
      </c>
      <c r="CF9" s="9" t="s">
        <v>6</v>
      </c>
      <c r="CG9" s="10" t="s">
        <v>6</v>
      </c>
      <c r="CH9" s="9" t="s">
        <v>6</v>
      </c>
      <c r="CI9" s="10" t="s">
        <v>6</v>
      </c>
      <c r="CJ9" s="9" t="s">
        <v>6</v>
      </c>
      <c r="CK9" s="11" t="s">
        <v>6</v>
      </c>
      <c r="CL9" s="9" t="s">
        <v>6</v>
      </c>
      <c r="CM9" s="10" t="s">
        <v>6</v>
      </c>
      <c r="CN9" s="9" t="s">
        <v>6</v>
      </c>
      <c r="CO9" s="11" t="s">
        <v>6</v>
      </c>
      <c r="CP9" s="65" t="s">
        <v>6</v>
      </c>
      <c r="CQ9" s="65" t="s">
        <v>6</v>
      </c>
      <c r="CR9" s="65" t="s">
        <v>6</v>
      </c>
      <c r="CS9" s="65" t="s">
        <v>6</v>
      </c>
      <c r="CT9" s="65" t="s">
        <v>6</v>
      </c>
      <c r="CU9" s="65" t="s">
        <v>6</v>
      </c>
      <c r="CV9" s="65" t="s">
        <v>6</v>
      </c>
      <c r="CW9" s="65" t="s">
        <v>6</v>
      </c>
      <c r="CX9" s="65" t="s">
        <v>6</v>
      </c>
      <c r="CY9" s="65" t="s">
        <v>6</v>
      </c>
      <c r="CZ9" s="65" t="s">
        <v>6</v>
      </c>
      <c r="DA9" s="65" t="s">
        <v>6</v>
      </c>
      <c r="DB9" s="65" t="s">
        <v>6</v>
      </c>
      <c r="DC9" s="65" t="s">
        <v>6</v>
      </c>
      <c r="DD9" s="65" t="s">
        <v>6</v>
      </c>
      <c r="DE9" s="65" t="s">
        <v>6</v>
      </c>
      <c r="DF9" s="65" t="s">
        <v>6</v>
      </c>
      <c r="DG9" s="65" t="s">
        <v>6</v>
      </c>
      <c r="DH9" t="s">
        <v>6</v>
      </c>
      <c r="DI9" t="s">
        <v>6</v>
      </c>
      <c r="DJ9" t="s">
        <v>6</v>
      </c>
      <c r="DK9" t="s">
        <v>6</v>
      </c>
      <c r="DL9" t="s">
        <v>6</v>
      </c>
      <c r="DM9" t="s">
        <v>6</v>
      </c>
      <c r="DN9" t="s">
        <v>6</v>
      </c>
      <c r="DO9" t="s">
        <v>6</v>
      </c>
      <c r="DP9" t="s">
        <v>6</v>
      </c>
      <c r="DQ9" t="s">
        <v>6</v>
      </c>
      <c r="DR9" t="s">
        <v>6</v>
      </c>
      <c r="DS9" t="s">
        <v>6</v>
      </c>
      <c r="DT9" t="s">
        <v>6</v>
      </c>
      <c r="DU9" t="s">
        <v>6</v>
      </c>
      <c r="DV9" t="s">
        <v>6</v>
      </c>
      <c r="DW9" t="s">
        <v>6</v>
      </c>
      <c r="DX9" t="s">
        <v>6</v>
      </c>
      <c r="DY9" t="s">
        <v>6</v>
      </c>
    </row>
    <row r="10" spans="1:129" ht="34" x14ac:dyDescent="0.2">
      <c r="A10" s="57" t="s">
        <v>14</v>
      </c>
      <c r="B10" s="14" t="s">
        <v>3</v>
      </c>
      <c r="C10" s="15" t="s">
        <v>3</v>
      </c>
      <c r="D10" s="14" t="s">
        <v>3</v>
      </c>
      <c r="E10" s="15" t="s">
        <v>3</v>
      </c>
      <c r="F10" s="14" t="s">
        <v>3</v>
      </c>
      <c r="G10" s="9" t="s">
        <v>3</v>
      </c>
      <c r="H10" s="10" t="s">
        <v>3</v>
      </c>
      <c r="I10" s="9" t="s">
        <v>3</v>
      </c>
      <c r="J10" s="10" t="s">
        <v>3</v>
      </c>
      <c r="K10" s="9" t="s">
        <v>5</v>
      </c>
      <c r="L10" s="10" t="s">
        <v>3</v>
      </c>
      <c r="M10" s="9" t="s">
        <v>3</v>
      </c>
      <c r="N10" s="10" t="s">
        <v>4</v>
      </c>
      <c r="O10" s="9" t="s">
        <v>3</v>
      </c>
      <c r="P10" s="11" t="s">
        <v>3</v>
      </c>
      <c r="Q10" s="10" t="s">
        <v>3</v>
      </c>
      <c r="R10" s="9" t="s">
        <v>3</v>
      </c>
      <c r="S10" s="10" t="s">
        <v>3</v>
      </c>
      <c r="T10" s="9" t="s">
        <v>3</v>
      </c>
      <c r="U10" s="9" t="s">
        <v>5</v>
      </c>
      <c r="V10" s="10" t="s">
        <v>3</v>
      </c>
      <c r="W10" s="9" t="s">
        <v>4</v>
      </c>
      <c r="X10" s="10" t="s">
        <v>3</v>
      </c>
      <c r="Y10" s="9" t="s">
        <v>3</v>
      </c>
      <c r="Z10" s="10" t="s">
        <v>3</v>
      </c>
      <c r="AA10" s="9" t="s">
        <v>3</v>
      </c>
      <c r="AB10" s="10" t="s">
        <v>4</v>
      </c>
      <c r="AC10" s="9" t="s">
        <v>3</v>
      </c>
      <c r="AD10" s="11" t="s">
        <v>3</v>
      </c>
      <c r="AE10" s="9" t="s">
        <v>3</v>
      </c>
      <c r="AF10" s="10" t="s">
        <v>3</v>
      </c>
      <c r="AG10" s="9" t="s">
        <v>3</v>
      </c>
      <c r="AH10" s="10" t="s">
        <v>3</v>
      </c>
      <c r="AI10" s="9" t="s">
        <v>3</v>
      </c>
      <c r="AJ10" s="10" t="s">
        <v>3</v>
      </c>
      <c r="AK10" s="9" t="s">
        <v>3</v>
      </c>
      <c r="AL10" s="10" t="s">
        <v>5</v>
      </c>
      <c r="AM10" s="9" t="s">
        <v>3</v>
      </c>
      <c r="AN10" s="11" t="s">
        <v>3</v>
      </c>
      <c r="AO10" s="10" t="s">
        <v>3</v>
      </c>
      <c r="AP10" s="9" t="s">
        <v>3</v>
      </c>
      <c r="AQ10" s="10" t="s">
        <v>3</v>
      </c>
      <c r="AR10" s="9" t="s">
        <v>5</v>
      </c>
      <c r="AS10" s="10" t="s">
        <v>5</v>
      </c>
      <c r="AT10" s="9" t="s">
        <v>3</v>
      </c>
      <c r="AU10" s="10" t="s">
        <v>5</v>
      </c>
      <c r="AV10" s="9" t="s">
        <v>3</v>
      </c>
      <c r="AW10" s="11" t="s">
        <v>3</v>
      </c>
      <c r="AX10" s="9" t="s">
        <v>3</v>
      </c>
      <c r="AY10" s="10" t="s">
        <v>3</v>
      </c>
      <c r="AZ10" s="9" t="s">
        <v>3</v>
      </c>
      <c r="BA10" s="10" t="s">
        <v>3</v>
      </c>
      <c r="BB10" s="9" t="s">
        <v>3</v>
      </c>
      <c r="BC10" s="10" t="s">
        <v>3</v>
      </c>
      <c r="BD10" s="9" t="s">
        <v>3</v>
      </c>
      <c r="BE10" s="10" t="s">
        <v>3</v>
      </c>
      <c r="BF10" s="9" t="s">
        <v>3</v>
      </c>
      <c r="BG10" s="11" t="s">
        <v>3</v>
      </c>
      <c r="BH10" s="9" t="s">
        <v>4</v>
      </c>
      <c r="BI10" s="11" t="s">
        <v>3</v>
      </c>
      <c r="BJ10" s="9" t="s">
        <v>3</v>
      </c>
      <c r="BK10" s="10" t="s">
        <v>3</v>
      </c>
      <c r="BL10" s="9" t="s">
        <v>3</v>
      </c>
      <c r="BM10" s="10" t="s">
        <v>3</v>
      </c>
      <c r="BN10" s="9" t="s">
        <v>3</v>
      </c>
      <c r="BO10" s="10" t="s">
        <v>3</v>
      </c>
      <c r="BP10" s="9" t="s">
        <v>4</v>
      </c>
      <c r="BQ10" s="10" t="s">
        <v>3</v>
      </c>
      <c r="BR10" s="9" t="s">
        <v>3</v>
      </c>
      <c r="BS10" s="11" t="s">
        <v>3</v>
      </c>
      <c r="BT10" s="9" t="s">
        <v>3</v>
      </c>
      <c r="BU10" s="9" t="s">
        <v>3</v>
      </c>
      <c r="BV10" s="10" t="s">
        <v>3</v>
      </c>
      <c r="BW10" s="9" t="s">
        <v>3</v>
      </c>
      <c r="BX10" s="10" t="s">
        <v>3</v>
      </c>
      <c r="BY10" s="9" t="s">
        <v>3</v>
      </c>
      <c r="BZ10" s="10" t="s">
        <v>3</v>
      </c>
      <c r="CA10" s="9" t="s">
        <v>3</v>
      </c>
      <c r="CB10" s="11" t="s">
        <v>3</v>
      </c>
      <c r="CC10" s="9" t="s">
        <v>3</v>
      </c>
      <c r="CD10" s="10" t="s">
        <v>3</v>
      </c>
      <c r="CE10" s="9" t="s">
        <v>3</v>
      </c>
      <c r="CF10" s="9" t="s">
        <v>3</v>
      </c>
      <c r="CG10" s="10" t="s">
        <v>3</v>
      </c>
      <c r="CH10" s="9" t="s">
        <v>3</v>
      </c>
      <c r="CI10" s="10" t="s">
        <v>3</v>
      </c>
      <c r="CJ10" s="9" t="s">
        <v>3</v>
      </c>
      <c r="CK10" s="11" t="s">
        <v>3</v>
      </c>
      <c r="CL10" s="9" t="s">
        <v>3</v>
      </c>
      <c r="CM10" s="10" t="s">
        <v>3</v>
      </c>
      <c r="CN10" s="9" t="s">
        <v>3</v>
      </c>
      <c r="CO10" s="11" t="s">
        <v>3</v>
      </c>
      <c r="CP10" s="65" t="s">
        <v>3</v>
      </c>
      <c r="CQ10" s="65" t="s">
        <v>3</v>
      </c>
      <c r="CR10" s="65" t="s">
        <v>3</v>
      </c>
      <c r="CS10" s="65" t="s">
        <v>3</v>
      </c>
      <c r="CT10" s="65" t="s">
        <v>3</v>
      </c>
      <c r="CU10" s="65" t="s">
        <v>3</v>
      </c>
      <c r="CV10" s="65" t="s">
        <v>3</v>
      </c>
      <c r="CW10" s="65" t="s">
        <v>3</v>
      </c>
      <c r="CX10" s="65" t="s">
        <v>3</v>
      </c>
      <c r="CY10" s="65" t="s">
        <v>3</v>
      </c>
      <c r="CZ10" s="65" t="s">
        <v>4</v>
      </c>
      <c r="DA10" s="65" t="s">
        <v>3</v>
      </c>
      <c r="DB10" s="65" t="s">
        <v>3</v>
      </c>
      <c r="DC10" s="65" t="s">
        <v>3</v>
      </c>
      <c r="DD10" s="65" t="s">
        <v>3</v>
      </c>
      <c r="DE10" s="65" t="s">
        <v>3</v>
      </c>
      <c r="DF10" s="65" t="s">
        <v>3</v>
      </c>
      <c r="DG10" s="65" t="s">
        <v>3</v>
      </c>
      <c r="DH10" s="65" t="s">
        <v>3</v>
      </c>
      <c r="DI10" s="65" t="s">
        <v>3</v>
      </c>
      <c r="DJ10" s="65" t="s">
        <v>3</v>
      </c>
      <c r="DK10" s="65" t="s">
        <v>3</v>
      </c>
      <c r="DL10" s="65" t="s">
        <v>3</v>
      </c>
      <c r="DM10" s="65" t="s">
        <v>3</v>
      </c>
      <c r="DN10" s="65" t="s">
        <v>5</v>
      </c>
      <c r="DO10" s="65" t="s">
        <v>3</v>
      </c>
      <c r="DP10" s="65" t="s">
        <v>3</v>
      </c>
      <c r="DQ10" s="65" t="s">
        <v>5</v>
      </c>
      <c r="DR10" s="65" t="s">
        <v>3</v>
      </c>
      <c r="DS10" s="65" t="s">
        <v>4</v>
      </c>
      <c r="DT10" s="65" t="s">
        <v>3</v>
      </c>
      <c r="DU10" s="65" t="s">
        <v>3</v>
      </c>
      <c r="DV10" s="65" t="s">
        <v>3</v>
      </c>
      <c r="DW10" s="65" t="s">
        <v>4</v>
      </c>
      <c r="DX10" s="65" t="s">
        <v>3</v>
      </c>
      <c r="DY10" s="65" t="s">
        <v>3</v>
      </c>
    </row>
    <row r="11" spans="1:129" ht="34" x14ac:dyDescent="0.2">
      <c r="A11" s="57" t="s">
        <v>15</v>
      </c>
      <c r="B11" s="14" t="s">
        <v>3</v>
      </c>
      <c r="C11" s="15" t="s">
        <v>3</v>
      </c>
      <c r="D11" s="14" t="s">
        <v>3</v>
      </c>
      <c r="E11" s="15" t="s">
        <v>3</v>
      </c>
      <c r="F11" s="14" t="s">
        <v>3</v>
      </c>
      <c r="G11" s="9" t="s">
        <v>3</v>
      </c>
      <c r="H11" s="10" t="s">
        <v>3</v>
      </c>
      <c r="I11" s="9" t="s">
        <v>3</v>
      </c>
      <c r="J11" s="10" t="s">
        <v>3</v>
      </c>
      <c r="K11" s="9" t="s">
        <v>3</v>
      </c>
      <c r="L11" s="10" t="s">
        <v>3</v>
      </c>
      <c r="M11" s="9" t="s">
        <v>3</v>
      </c>
      <c r="N11" s="10" t="s">
        <v>3</v>
      </c>
      <c r="O11" s="9" t="s">
        <v>3</v>
      </c>
      <c r="P11" s="11" t="s">
        <v>3</v>
      </c>
      <c r="Q11" s="10" t="s">
        <v>3</v>
      </c>
      <c r="R11" s="9" t="s">
        <v>3</v>
      </c>
      <c r="S11" s="10" t="s">
        <v>3</v>
      </c>
      <c r="T11" s="9" t="s">
        <v>3</v>
      </c>
      <c r="U11" s="9" t="s">
        <v>4</v>
      </c>
      <c r="V11" s="10" t="s">
        <v>4</v>
      </c>
      <c r="W11" s="9" t="s">
        <v>4</v>
      </c>
      <c r="X11" s="10" t="s">
        <v>3</v>
      </c>
      <c r="Y11" s="22" t="s">
        <v>3</v>
      </c>
      <c r="Z11" s="10" t="s">
        <v>4</v>
      </c>
      <c r="AA11" s="9" t="s">
        <v>4</v>
      </c>
      <c r="AB11" s="10" t="s">
        <v>3</v>
      </c>
      <c r="AC11" s="9" t="s">
        <v>4</v>
      </c>
      <c r="AD11" s="11" t="s">
        <v>4</v>
      </c>
      <c r="AE11" s="9" t="s">
        <v>4</v>
      </c>
      <c r="AF11" s="10" t="s">
        <v>3</v>
      </c>
      <c r="AG11" s="9" t="s">
        <v>3</v>
      </c>
      <c r="AH11" s="10" t="s">
        <v>3</v>
      </c>
      <c r="AI11" s="9" t="s">
        <v>4</v>
      </c>
      <c r="AJ11" s="10" t="s">
        <v>3</v>
      </c>
      <c r="AK11" s="9" t="s">
        <v>3</v>
      </c>
      <c r="AL11" s="10" t="s">
        <v>3</v>
      </c>
      <c r="AM11" s="9" t="s">
        <v>3</v>
      </c>
      <c r="AN11" s="11" t="s">
        <v>3</v>
      </c>
      <c r="AO11" s="10" t="s">
        <v>3</v>
      </c>
      <c r="AP11" s="9" t="s">
        <v>3</v>
      </c>
      <c r="AQ11" s="10" t="s">
        <v>3</v>
      </c>
      <c r="AR11" s="9" t="s">
        <v>3</v>
      </c>
      <c r="AS11" s="10" t="s">
        <v>4</v>
      </c>
      <c r="AT11" s="9" t="s">
        <v>3</v>
      </c>
      <c r="AU11" s="10" t="s">
        <v>4</v>
      </c>
      <c r="AV11" s="9" t="s">
        <v>4</v>
      </c>
      <c r="AW11" s="11" t="s">
        <v>3</v>
      </c>
      <c r="AX11" s="9" t="s">
        <v>3</v>
      </c>
      <c r="AY11" s="10" t="s">
        <v>3</v>
      </c>
      <c r="AZ11" s="9" t="s">
        <v>4</v>
      </c>
      <c r="BA11" s="10" t="s">
        <v>3</v>
      </c>
      <c r="BB11" s="9" t="s">
        <v>5</v>
      </c>
      <c r="BC11" s="10" t="s">
        <v>3</v>
      </c>
      <c r="BD11" s="9" t="s">
        <v>4</v>
      </c>
      <c r="BE11" s="10" t="s">
        <v>3</v>
      </c>
      <c r="BF11" s="9" t="s">
        <v>5</v>
      </c>
      <c r="BG11" s="11" t="s">
        <v>4</v>
      </c>
      <c r="BH11" s="9" t="s">
        <v>3</v>
      </c>
      <c r="BI11" s="11" t="s">
        <v>3</v>
      </c>
      <c r="BJ11" s="9" t="s">
        <v>3</v>
      </c>
      <c r="BK11" s="10" t="s">
        <v>3</v>
      </c>
      <c r="BL11" s="9" t="s">
        <v>3</v>
      </c>
      <c r="BM11" s="10" t="s">
        <v>3</v>
      </c>
      <c r="BN11" s="9" t="s">
        <v>3</v>
      </c>
      <c r="BO11" s="10" t="s">
        <v>3</v>
      </c>
      <c r="BP11" s="9" t="s">
        <v>4</v>
      </c>
      <c r="BQ11" s="10" t="s">
        <v>3</v>
      </c>
      <c r="BR11" s="9" t="s">
        <v>3</v>
      </c>
      <c r="BS11" s="11" t="s">
        <v>3</v>
      </c>
      <c r="BT11" s="9" t="s">
        <v>3</v>
      </c>
      <c r="BU11" s="9" t="s">
        <v>3</v>
      </c>
      <c r="BV11" s="10" t="s">
        <v>3</v>
      </c>
      <c r="BW11" s="9" t="s">
        <v>3</v>
      </c>
      <c r="BX11" s="10" t="s">
        <v>3</v>
      </c>
      <c r="BY11" s="9" t="s">
        <v>3</v>
      </c>
      <c r="BZ11" s="10" t="s">
        <v>3</v>
      </c>
      <c r="CA11" s="9" t="s">
        <v>3</v>
      </c>
      <c r="CB11" s="11" t="s">
        <v>3</v>
      </c>
      <c r="CC11" s="9" t="s">
        <v>3</v>
      </c>
      <c r="CD11" s="10" t="s">
        <v>3</v>
      </c>
      <c r="CE11" s="9" t="s">
        <v>3</v>
      </c>
      <c r="CF11" s="9" t="s">
        <v>3</v>
      </c>
      <c r="CG11" s="10" t="s">
        <v>3</v>
      </c>
      <c r="CH11" s="9" t="s">
        <v>3</v>
      </c>
      <c r="CI11" s="10" t="s">
        <v>3</v>
      </c>
      <c r="CJ11" s="9" t="s">
        <v>3</v>
      </c>
      <c r="CK11" s="11" t="s">
        <v>3</v>
      </c>
      <c r="CL11" s="9" t="s">
        <v>3</v>
      </c>
      <c r="CM11" s="10" t="s">
        <v>3</v>
      </c>
      <c r="CN11" s="9" t="s">
        <v>3</v>
      </c>
      <c r="CO11" s="11" t="s">
        <v>3</v>
      </c>
      <c r="CP11" s="65" t="s">
        <v>3</v>
      </c>
      <c r="CQ11" s="65" t="s">
        <v>3</v>
      </c>
      <c r="CR11" s="65" t="s">
        <v>3</v>
      </c>
      <c r="CS11" s="65" t="s">
        <v>3</v>
      </c>
      <c r="CT11" s="65" t="s">
        <v>3</v>
      </c>
      <c r="CU11" s="65" t="s">
        <v>3</v>
      </c>
      <c r="CV11" s="65" t="s">
        <v>3</v>
      </c>
      <c r="CW11" s="65" t="s">
        <v>3</v>
      </c>
      <c r="CX11" s="65" t="s">
        <v>3</v>
      </c>
      <c r="CY11" s="65" t="s">
        <v>3</v>
      </c>
      <c r="CZ11" s="65" t="s">
        <v>3</v>
      </c>
      <c r="DA11" s="65" t="s">
        <v>3</v>
      </c>
      <c r="DB11" s="65" t="s">
        <v>4</v>
      </c>
      <c r="DC11" s="65" t="s">
        <v>3</v>
      </c>
      <c r="DD11" s="65" t="s">
        <v>3</v>
      </c>
      <c r="DE11" s="65" t="s">
        <v>3</v>
      </c>
      <c r="DF11" s="65" t="s">
        <v>3</v>
      </c>
      <c r="DG11" s="65" t="s">
        <v>3</v>
      </c>
      <c r="DH11" s="65" t="s">
        <v>4</v>
      </c>
      <c r="DI11" s="65" t="s">
        <v>3</v>
      </c>
      <c r="DJ11" s="65" t="s">
        <v>3</v>
      </c>
      <c r="DK11" s="65" t="s">
        <v>3</v>
      </c>
      <c r="DL11" s="65" t="s">
        <v>3</v>
      </c>
      <c r="DM11" s="65" t="s">
        <v>3</v>
      </c>
      <c r="DN11" s="65" t="s">
        <v>3</v>
      </c>
      <c r="DO11" s="65" t="s">
        <v>3</v>
      </c>
      <c r="DP11" s="65" t="s">
        <v>3</v>
      </c>
      <c r="DQ11" s="65" t="s">
        <v>3</v>
      </c>
      <c r="DR11" s="65" t="s">
        <v>3</v>
      </c>
      <c r="DS11" s="65" t="s">
        <v>4</v>
      </c>
      <c r="DT11" s="65" t="s">
        <v>3</v>
      </c>
      <c r="DU11" s="65" t="s">
        <v>3</v>
      </c>
      <c r="DV11" s="65" t="s">
        <v>3</v>
      </c>
      <c r="DW11" s="65" t="s">
        <v>3</v>
      </c>
      <c r="DX11" s="65" t="s">
        <v>3</v>
      </c>
      <c r="DY11" s="65" t="s">
        <v>4</v>
      </c>
    </row>
    <row r="12" spans="1:129" ht="52" thickBot="1" x14ac:dyDescent="0.25">
      <c r="A12" s="62" t="s">
        <v>16</v>
      </c>
      <c r="B12" s="14" t="s">
        <v>3</v>
      </c>
      <c r="C12" s="15" t="s">
        <v>3</v>
      </c>
      <c r="D12" s="14" t="s">
        <v>3</v>
      </c>
      <c r="E12" s="15" t="s">
        <v>6</v>
      </c>
      <c r="F12" s="14" t="s">
        <v>3</v>
      </c>
      <c r="G12" s="9" t="s">
        <v>3</v>
      </c>
      <c r="H12" s="10" t="s">
        <v>3</v>
      </c>
      <c r="I12" s="9" t="s">
        <v>3</v>
      </c>
      <c r="J12" s="10" t="s">
        <v>3</v>
      </c>
      <c r="K12" s="9" t="s">
        <v>3</v>
      </c>
      <c r="L12" s="10" t="s">
        <v>3</v>
      </c>
      <c r="M12" s="9" t="s">
        <v>3</v>
      </c>
      <c r="N12" s="10" t="s">
        <v>3</v>
      </c>
      <c r="O12" s="9" t="s">
        <v>3</v>
      </c>
      <c r="P12" s="11" t="s">
        <v>3</v>
      </c>
      <c r="Q12" s="10" t="s">
        <v>3</v>
      </c>
      <c r="R12" s="9" t="s">
        <v>3</v>
      </c>
      <c r="S12" s="10" t="s">
        <v>3</v>
      </c>
      <c r="T12" s="9" t="s">
        <v>3</v>
      </c>
      <c r="U12" s="9" t="s">
        <v>3</v>
      </c>
      <c r="V12" s="10" t="s">
        <v>3</v>
      </c>
      <c r="W12" s="9" t="s">
        <v>3</v>
      </c>
      <c r="X12" s="10" t="s">
        <v>3</v>
      </c>
      <c r="Y12" s="9" t="s">
        <v>3</v>
      </c>
      <c r="Z12" s="10" t="s">
        <v>3</v>
      </c>
      <c r="AA12" s="9" t="s">
        <v>3</v>
      </c>
      <c r="AB12" s="10" t="s">
        <v>3</v>
      </c>
      <c r="AC12" s="9" t="s">
        <v>3</v>
      </c>
      <c r="AD12" s="11" t="s">
        <v>3</v>
      </c>
      <c r="AE12" s="9" t="s">
        <v>4</v>
      </c>
      <c r="AF12" s="10" t="s">
        <v>3</v>
      </c>
      <c r="AG12" s="9" t="s">
        <v>3</v>
      </c>
      <c r="AH12" s="10" t="s">
        <v>3</v>
      </c>
      <c r="AI12" s="9" t="s">
        <v>3</v>
      </c>
      <c r="AJ12" s="10" t="s">
        <v>3</v>
      </c>
      <c r="AK12" s="9" t="s">
        <v>3</v>
      </c>
      <c r="AL12" s="10" t="s">
        <v>3</v>
      </c>
      <c r="AM12" s="9" t="s">
        <v>3</v>
      </c>
      <c r="AN12" s="11" t="s">
        <v>6</v>
      </c>
      <c r="AO12" s="10" t="s">
        <v>3</v>
      </c>
      <c r="AP12" s="9" t="s">
        <v>3</v>
      </c>
      <c r="AQ12" s="10" t="s">
        <v>3</v>
      </c>
      <c r="AR12" s="9" t="s">
        <v>3</v>
      </c>
      <c r="AS12" s="10" t="s">
        <v>3</v>
      </c>
      <c r="AT12" s="9" t="s">
        <v>3</v>
      </c>
      <c r="AU12" s="10" t="s">
        <v>6</v>
      </c>
      <c r="AV12" s="9" t="s">
        <v>3</v>
      </c>
      <c r="AW12" s="11" t="s">
        <v>3</v>
      </c>
      <c r="AX12" s="9" t="s">
        <v>3</v>
      </c>
      <c r="AY12" s="10" t="s">
        <v>3</v>
      </c>
      <c r="AZ12" s="9" t="s">
        <v>3</v>
      </c>
      <c r="BA12" s="10" t="s">
        <v>3</v>
      </c>
      <c r="BB12" s="9" t="s">
        <v>4</v>
      </c>
      <c r="BC12" s="10" t="s">
        <v>6</v>
      </c>
      <c r="BD12" s="9" t="s">
        <v>3</v>
      </c>
      <c r="BE12" s="10" t="s">
        <v>3</v>
      </c>
      <c r="BF12" s="9" t="s">
        <v>3</v>
      </c>
      <c r="BG12" s="11" t="s">
        <v>3</v>
      </c>
      <c r="BH12" s="9" t="s">
        <v>3</v>
      </c>
      <c r="BI12" s="11" t="s">
        <v>3</v>
      </c>
      <c r="BJ12" s="9" t="s">
        <v>6</v>
      </c>
      <c r="BK12" s="10" t="s">
        <v>3</v>
      </c>
      <c r="BL12" s="9" t="s">
        <v>6</v>
      </c>
      <c r="BM12" s="10" t="s">
        <v>3</v>
      </c>
      <c r="BN12" s="9" t="s">
        <v>4</v>
      </c>
      <c r="BO12" s="10" t="s">
        <v>6</v>
      </c>
      <c r="BP12" s="9" t="s">
        <v>4</v>
      </c>
      <c r="BQ12" s="10" t="s">
        <v>3</v>
      </c>
      <c r="BR12" s="9" t="s">
        <v>3</v>
      </c>
      <c r="BS12" s="11" t="s">
        <v>3</v>
      </c>
      <c r="BT12" s="9" t="s">
        <v>3</v>
      </c>
      <c r="BU12" s="9" t="s">
        <v>3</v>
      </c>
      <c r="BV12" s="10" t="s">
        <v>3</v>
      </c>
      <c r="BW12" s="9" t="s">
        <v>3</v>
      </c>
      <c r="BX12" s="10" t="s">
        <v>3</v>
      </c>
      <c r="BY12" s="9" t="s">
        <v>3</v>
      </c>
      <c r="BZ12" s="10" t="s">
        <v>4</v>
      </c>
      <c r="CA12" s="9" t="s">
        <v>3</v>
      </c>
      <c r="CB12" s="11" t="s">
        <v>6</v>
      </c>
      <c r="CC12" s="9" t="s">
        <v>3</v>
      </c>
      <c r="CD12" s="10" t="s">
        <v>6</v>
      </c>
      <c r="CE12" s="9" t="s">
        <v>3</v>
      </c>
      <c r="CF12" s="9" t="s">
        <v>6</v>
      </c>
      <c r="CG12" s="10" t="s">
        <v>3</v>
      </c>
      <c r="CH12" s="48" t="s">
        <v>6</v>
      </c>
      <c r="CI12" s="10" t="s">
        <v>3</v>
      </c>
      <c r="CJ12" s="9" t="s">
        <v>3</v>
      </c>
      <c r="CK12" s="11" t="s">
        <v>3</v>
      </c>
      <c r="CL12" s="9" t="s">
        <v>6</v>
      </c>
      <c r="CM12" s="10" t="s">
        <v>3</v>
      </c>
      <c r="CN12" s="9" t="s">
        <v>4</v>
      </c>
      <c r="CO12" s="11" t="s">
        <v>4</v>
      </c>
      <c r="CP12" s="65" t="s">
        <v>3</v>
      </c>
      <c r="CQ12" s="65" t="s">
        <v>3</v>
      </c>
      <c r="CR12" s="65" t="s">
        <v>3</v>
      </c>
      <c r="CS12" s="65" t="s">
        <v>3</v>
      </c>
      <c r="CT12" s="65" t="s">
        <v>3</v>
      </c>
      <c r="CU12" s="65" t="s">
        <v>3</v>
      </c>
      <c r="CV12" s="65" t="s">
        <v>3</v>
      </c>
      <c r="CW12" s="65" t="s">
        <v>3</v>
      </c>
      <c r="CX12" s="65" t="s">
        <v>3</v>
      </c>
      <c r="CY12" s="65" t="s">
        <v>6</v>
      </c>
      <c r="CZ12" s="65" t="s">
        <v>3</v>
      </c>
      <c r="DA12" s="65" t="s">
        <v>3</v>
      </c>
      <c r="DB12" s="65" t="s">
        <v>3</v>
      </c>
      <c r="DC12" s="65" t="s">
        <v>3</v>
      </c>
      <c r="DD12" s="65" t="s">
        <v>3</v>
      </c>
      <c r="DE12" s="65" t="s">
        <v>3</v>
      </c>
      <c r="DF12" s="65" t="s">
        <v>3</v>
      </c>
      <c r="DG12" s="65" t="s">
        <v>3</v>
      </c>
      <c r="DH12" s="65" t="s">
        <v>3</v>
      </c>
      <c r="DI12" s="65" t="s">
        <v>3</v>
      </c>
      <c r="DJ12" s="65" t="s">
        <v>3</v>
      </c>
      <c r="DK12" s="65" t="s">
        <v>3</v>
      </c>
      <c r="DL12" s="65" t="s">
        <v>3</v>
      </c>
      <c r="DM12" s="65" t="s">
        <v>3</v>
      </c>
      <c r="DN12" s="65" t="s">
        <v>3</v>
      </c>
      <c r="DO12" s="65" t="s">
        <v>3</v>
      </c>
      <c r="DP12" s="65" t="s">
        <v>3</v>
      </c>
      <c r="DQ12" s="65" t="s">
        <v>4</v>
      </c>
      <c r="DR12" s="65" t="s">
        <v>6</v>
      </c>
      <c r="DS12" s="65" t="s">
        <v>3</v>
      </c>
      <c r="DT12" s="65" t="s">
        <v>3</v>
      </c>
      <c r="DU12" s="65" t="s">
        <v>3</v>
      </c>
      <c r="DV12" s="65" t="s">
        <v>3</v>
      </c>
      <c r="DW12" s="65" t="s">
        <v>3</v>
      </c>
      <c r="DX12" s="65" t="s">
        <v>3</v>
      </c>
      <c r="DY12" s="65" t="s">
        <v>3</v>
      </c>
    </row>
    <row r="13" spans="1:129" s="55" customFormat="1" ht="35" thickBot="1" x14ac:dyDescent="0.25">
      <c r="A13" s="53" t="s">
        <v>22</v>
      </c>
      <c r="B13" s="56" t="s">
        <v>105</v>
      </c>
      <c r="C13" s="56" t="s">
        <v>108</v>
      </c>
      <c r="D13" s="56" t="s">
        <v>107</v>
      </c>
      <c r="E13" s="56" t="s">
        <v>110</v>
      </c>
      <c r="F13" s="56" t="s">
        <v>107</v>
      </c>
      <c r="G13" s="54" t="s">
        <v>107</v>
      </c>
      <c r="H13" s="54" t="s">
        <v>108</v>
      </c>
      <c r="I13" s="54" t="s">
        <v>107</v>
      </c>
      <c r="J13" s="54" t="s">
        <v>107</v>
      </c>
      <c r="K13" s="54" t="s">
        <v>106</v>
      </c>
      <c r="L13" s="54" t="s">
        <v>105</v>
      </c>
      <c r="M13" s="54" t="s">
        <v>107</v>
      </c>
      <c r="N13" s="54" t="s">
        <v>106</v>
      </c>
      <c r="O13" s="54" t="s">
        <v>105</v>
      </c>
      <c r="P13" s="54" t="s">
        <v>105</v>
      </c>
      <c r="Q13" s="54" t="s">
        <v>106</v>
      </c>
      <c r="R13" s="54" t="s">
        <v>108</v>
      </c>
      <c r="S13" s="54" t="s">
        <v>107</v>
      </c>
      <c r="T13" s="54" t="s">
        <v>105</v>
      </c>
      <c r="U13" s="54" t="s">
        <v>107</v>
      </c>
      <c r="V13" s="54" t="s">
        <v>108</v>
      </c>
      <c r="W13" s="54" t="s">
        <v>111</v>
      </c>
      <c r="X13" s="54" t="s">
        <v>105</v>
      </c>
      <c r="Y13" s="54" t="s">
        <v>107</v>
      </c>
      <c r="Z13" s="54" t="s">
        <v>110</v>
      </c>
      <c r="AA13" s="54" t="s">
        <v>110</v>
      </c>
      <c r="AB13" s="54" t="s">
        <v>107</v>
      </c>
      <c r="AC13" s="54" t="s">
        <v>110</v>
      </c>
      <c r="AD13" s="54" t="s">
        <v>110</v>
      </c>
      <c r="AE13" s="54" t="s">
        <v>110</v>
      </c>
      <c r="AF13" s="54" t="s">
        <v>107</v>
      </c>
      <c r="AG13" s="54" t="s">
        <v>108</v>
      </c>
      <c r="AH13" s="54" t="s">
        <v>105</v>
      </c>
      <c r="AI13" s="54" t="s">
        <v>110</v>
      </c>
      <c r="AJ13" s="54" t="s">
        <v>106</v>
      </c>
      <c r="AK13" s="54" t="s">
        <v>107</v>
      </c>
      <c r="AL13" s="54" t="s">
        <v>111</v>
      </c>
      <c r="AM13" s="54" t="s">
        <v>106</v>
      </c>
      <c r="AN13" s="54" t="s">
        <v>111</v>
      </c>
      <c r="AO13" s="54" t="s">
        <v>106</v>
      </c>
      <c r="AP13" s="54" t="s">
        <v>105</v>
      </c>
      <c r="AQ13" s="54" t="s">
        <v>107</v>
      </c>
      <c r="AR13" s="54" t="s">
        <v>108</v>
      </c>
      <c r="AS13" s="54" t="s">
        <v>111</v>
      </c>
      <c r="AT13" s="54" t="s">
        <v>105</v>
      </c>
      <c r="AU13" s="54" t="s">
        <v>111</v>
      </c>
      <c r="AV13" s="54" t="s">
        <v>107</v>
      </c>
      <c r="AW13" s="54" t="s">
        <v>108</v>
      </c>
      <c r="AX13" s="54" t="s">
        <v>106</v>
      </c>
      <c r="AY13" s="54" t="s">
        <v>106</v>
      </c>
      <c r="AZ13" s="54" t="s">
        <v>107</v>
      </c>
      <c r="BA13" s="54" t="s">
        <v>106</v>
      </c>
      <c r="BB13" s="54" t="s">
        <v>110</v>
      </c>
      <c r="BC13" s="54" t="s">
        <v>107</v>
      </c>
      <c r="BD13" s="54" t="s">
        <v>111</v>
      </c>
      <c r="BE13" s="54" t="s">
        <v>108</v>
      </c>
      <c r="BF13" s="54" t="s">
        <v>110</v>
      </c>
      <c r="BG13" s="54" t="s">
        <v>107</v>
      </c>
      <c r="BH13" s="54" t="s">
        <v>107</v>
      </c>
      <c r="BI13" s="54" t="s">
        <v>107</v>
      </c>
      <c r="BJ13" s="54" t="s">
        <v>105</v>
      </c>
      <c r="BK13" s="54" t="s">
        <v>105</v>
      </c>
      <c r="BL13" s="54" t="s">
        <v>106</v>
      </c>
      <c r="BM13" s="54" t="s">
        <v>107</v>
      </c>
      <c r="BN13" s="54" t="s">
        <v>107</v>
      </c>
      <c r="BO13" s="54" t="s">
        <v>108</v>
      </c>
      <c r="BP13" s="54" t="s">
        <v>109</v>
      </c>
      <c r="BQ13" s="54" t="s">
        <v>108</v>
      </c>
      <c r="BR13" s="54" t="s">
        <v>108</v>
      </c>
      <c r="BS13" s="54" t="s">
        <v>107</v>
      </c>
      <c r="BT13" s="54" t="s">
        <v>107</v>
      </c>
      <c r="BU13" s="54" t="s">
        <v>107</v>
      </c>
      <c r="BV13" s="54" t="s">
        <v>107</v>
      </c>
      <c r="BW13" s="54" t="s">
        <v>105</v>
      </c>
      <c r="BX13" s="54" t="s">
        <v>105</v>
      </c>
      <c r="BY13" s="54" t="s">
        <v>105</v>
      </c>
      <c r="BZ13" s="54" t="s">
        <v>108</v>
      </c>
      <c r="CA13" s="54" t="s">
        <v>107</v>
      </c>
      <c r="CB13" s="54" t="s">
        <v>106</v>
      </c>
      <c r="CC13" s="54" t="s">
        <v>106</v>
      </c>
      <c r="CD13" s="54" t="s">
        <v>108</v>
      </c>
      <c r="CE13" s="54" t="s">
        <v>108</v>
      </c>
      <c r="CF13" s="54" t="s">
        <v>110</v>
      </c>
      <c r="CG13" s="54" t="s">
        <v>107</v>
      </c>
      <c r="CH13" s="54" t="s">
        <v>111</v>
      </c>
      <c r="CI13" s="54" t="s">
        <v>106</v>
      </c>
      <c r="CJ13" s="54" t="s">
        <v>107</v>
      </c>
      <c r="CK13" s="54" t="s">
        <v>106</v>
      </c>
      <c r="CL13" s="54" t="s">
        <v>105</v>
      </c>
      <c r="CM13" s="54" t="s">
        <v>105</v>
      </c>
      <c r="CN13" s="54" t="s">
        <v>106</v>
      </c>
      <c r="CO13" s="54" t="s">
        <v>106</v>
      </c>
      <c r="CP13" s="66" t="s">
        <v>110</v>
      </c>
      <c r="CQ13" s="66" t="s">
        <v>110</v>
      </c>
      <c r="CR13" s="66" t="s">
        <v>105</v>
      </c>
      <c r="CS13" s="66" t="s">
        <v>105</v>
      </c>
      <c r="CT13" s="66" t="s">
        <v>106</v>
      </c>
      <c r="CU13" s="66" t="s">
        <v>108</v>
      </c>
      <c r="CV13" s="66" t="s">
        <v>105</v>
      </c>
      <c r="CW13" s="66" t="s">
        <v>149</v>
      </c>
      <c r="CX13" s="66" t="s">
        <v>106</v>
      </c>
      <c r="CY13" s="66" t="s">
        <v>108</v>
      </c>
      <c r="CZ13" s="66" t="s">
        <v>111</v>
      </c>
      <c r="DA13" s="66" t="s">
        <v>107</v>
      </c>
      <c r="DB13" s="66" t="s">
        <v>111</v>
      </c>
      <c r="DC13" s="66" t="s">
        <v>108</v>
      </c>
      <c r="DD13" s="66" t="s">
        <v>108</v>
      </c>
      <c r="DE13" s="66" t="s">
        <v>105</v>
      </c>
      <c r="DF13" s="66" t="s">
        <v>110</v>
      </c>
      <c r="DG13" s="66" t="s">
        <v>107</v>
      </c>
      <c r="DH13" s="66" t="s">
        <v>111</v>
      </c>
      <c r="DI13" s="66" t="s">
        <v>110</v>
      </c>
      <c r="DJ13" s="66" t="s">
        <v>110</v>
      </c>
      <c r="DK13" s="66" t="s">
        <v>107</v>
      </c>
      <c r="DL13" s="66" t="s">
        <v>149</v>
      </c>
      <c r="DM13" s="66" t="s">
        <v>108</v>
      </c>
      <c r="DN13" s="66" t="s">
        <v>108</v>
      </c>
      <c r="DO13" s="66" t="s">
        <v>108</v>
      </c>
      <c r="DP13" s="66" t="s">
        <v>110</v>
      </c>
      <c r="DQ13" s="66" t="s">
        <v>110</v>
      </c>
      <c r="DR13" s="66" t="s">
        <v>108</v>
      </c>
      <c r="DS13" s="66" t="s">
        <v>106</v>
      </c>
      <c r="DT13" s="66" t="s">
        <v>105</v>
      </c>
      <c r="DU13" s="66" t="s">
        <v>108</v>
      </c>
      <c r="DV13" s="66" t="s">
        <v>110</v>
      </c>
      <c r="DW13" s="66" t="s">
        <v>105</v>
      </c>
      <c r="DX13" s="66" t="s">
        <v>105</v>
      </c>
      <c r="DY13" s="66" t="s">
        <v>108</v>
      </c>
    </row>
    <row r="15" spans="1:129" ht="17" x14ac:dyDescent="0.2">
      <c r="A15" s="68" t="s">
        <v>150</v>
      </c>
    </row>
    <row r="16" spans="1:129" ht="17" x14ac:dyDescent="0.2">
      <c r="A16" s="69" t="s">
        <v>151</v>
      </c>
    </row>
    <row r="17" spans="1:1" ht="17" x14ac:dyDescent="0.2">
      <c r="A17" s="68" t="s">
        <v>152</v>
      </c>
    </row>
    <row r="18" spans="1:1" ht="17" x14ac:dyDescent="0.2">
      <c r="A18" s="68" t="s">
        <v>153</v>
      </c>
    </row>
    <row r="84" spans="1:71" ht="17" x14ac:dyDescent="0.2">
      <c r="A84" s="12" t="s">
        <v>1</v>
      </c>
      <c r="B84" s="12"/>
      <c r="C84" s="12"/>
      <c r="D84" s="12"/>
      <c r="E84" s="12"/>
      <c r="F84" s="12"/>
      <c r="G84" s="13"/>
      <c r="H84" s="13"/>
      <c r="I84" s="13"/>
      <c r="J84" s="13"/>
      <c r="K84" s="13"/>
      <c r="L84" s="13"/>
      <c r="M84" s="13"/>
      <c r="N84" s="13"/>
      <c r="O84" s="13"/>
      <c r="P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BJ84" s="13"/>
      <c r="BK84" s="13"/>
      <c r="BL84" s="13"/>
      <c r="BM84" s="13"/>
      <c r="BN84" s="13"/>
      <c r="BO84" s="13"/>
      <c r="BP84" s="13"/>
      <c r="BQ84" s="13"/>
      <c r="BR84" s="13"/>
      <c r="BS84" s="13"/>
    </row>
    <row r="85" spans="1:71" ht="17" x14ac:dyDescent="0.2">
      <c r="A85" s="8" t="s">
        <v>2</v>
      </c>
      <c r="B85" s="8" t="s">
        <v>2</v>
      </c>
      <c r="G85" s="8" t="s">
        <v>2</v>
      </c>
      <c r="U85" s="8" t="s">
        <v>2</v>
      </c>
      <c r="BJ85" s="8" t="s">
        <v>2</v>
      </c>
    </row>
    <row r="86" spans="1:71" ht="17" x14ac:dyDescent="0.2">
      <c r="A86" s="8" t="s">
        <v>3</v>
      </c>
      <c r="B86" s="8" t="s">
        <v>3</v>
      </c>
      <c r="G86" s="8" t="s">
        <v>3</v>
      </c>
      <c r="U86" s="8" t="s">
        <v>3</v>
      </c>
      <c r="BJ86" s="8" t="s">
        <v>3</v>
      </c>
    </row>
    <row r="87" spans="1:71" ht="17" x14ac:dyDescent="0.2">
      <c r="A87" s="8" t="s">
        <v>4</v>
      </c>
      <c r="B87" s="8" t="s">
        <v>4</v>
      </c>
      <c r="G87" s="8" t="s">
        <v>4</v>
      </c>
      <c r="U87" s="8" t="s">
        <v>4</v>
      </c>
      <c r="BJ87" s="8" t="s">
        <v>4</v>
      </c>
    </row>
    <row r="88" spans="1:71" ht="17" x14ac:dyDescent="0.2">
      <c r="A88" s="8" t="s">
        <v>5</v>
      </c>
      <c r="B88" s="8" t="s">
        <v>5</v>
      </c>
      <c r="G88" s="8" t="s">
        <v>5</v>
      </c>
      <c r="U88" s="8" t="s">
        <v>5</v>
      </c>
      <c r="BJ88" s="8" t="s">
        <v>5</v>
      </c>
    </row>
    <row r="89" spans="1:71" ht="34" x14ac:dyDescent="0.2">
      <c r="B89" s="8" t="s">
        <v>6</v>
      </c>
      <c r="G89" s="8" t="s">
        <v>6</v>
      </c>
      <c r="U89" s="8" t="s">
        <v>6</v>
      </c>
      <c r="BJ89" s="8" t="s">
        <v>6</v>
      </c>
    </row>
  </sheetData>
  <mergeCells count="1">
    <mergeCell ref="A1:F1"/>
  </mergeCells>
  <phoneticPr fontId="24" type="noConversion"/>
  <dataValidations count="2">
    <dataValidation type="list" allowBlank="1" showInputMessage="1" showErrorMessage="1" sqref="B3:CO4" xr:uid="{00000000-0002-0000-0100-000000000000}">
      <formula1>$A$86:$A$88</formula1>
    </dataValidation>
    <dataValidation type="list" allowBlank="1" showInputMessage="1" showErrorMessage="1" sqref="B5:CO12" xr:uid="{00000000-0002-0000-0100-000001000000}">
      <formula1>$B$86:$B$89</formula1>
    </dataValidation>
  </dataValidations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80A7C-0D27-6C4F-9401-B4855311445D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TH</vt:lpstr>
      <vt:lpstr>Sheet1</vt:lpstr>
    </vt:vector>
  </TitlesOfParts>
  <Company>IA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iar Indave</dc:creator>
  <cp:lastModifiedBy>Valerie White</cp:lastModifiedBy>
  <dcterms:created xsi:type="dcterms:W3CDTF">2019-12-24T13:40:08Z</dcterms:created>
  <dcterms:modified xsi:type="dcterms:W3CDTF">2022-01-18T01:25:48Z</dcterms:modified>
</cp:coreProperties>
</file>